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Graduation\☆GRADUATION☆\Chapter 2\Taxonomy\Manuscript\Ver10_Review_round1_Mycokeys\"/>
    </mc:Choice>
  </mc:AlternateContent>
  <xr:revisionPtr revIDLastSave="0" documentId="13_ncr:1_{29691CAF-50EC-4C2A-B78B-35EDB985B5D2}" xr6:coauthVersionLast="47" xr6:coauthVersionMax="47" xr10:uidLastSave="{00000000-0000-0000-0000-000000000000}"/>
  <bookViews>
    <workbookView xWindow="57480" yWindow="-120" windowWidth="16440" windowHeight="28320" xr2:uid="{FADCB63D-99D7-4100-B20B-D161B52361B1}"/>
  </bookViews>
  <sheets>
    <sheet name="Supplementary File 2" sheetId="3" r:id="rId1"/>
  </sheets>
  <definedNames>
    <definedName name="_xlnm._FilterDatabase" localSheetId="0" hidden="1">'Supplementary File 2'!$A$1:$J$2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1" uniqueCount="784">
  <si>
    <t>Antarctica</t>
  </si>
  <si>
    <t>South Korea</t>
  </si>
  <si>
    <t>Species</t>
  </si>
  <si>
    <t>RPB2</t>
  </si>
  <si>
    <t>ITS</t>
  </si>
  <si>
    <t>LSU</t>
  </si>
  <si>
    <t>MT216216</t>
    <phoneticPr fontId="1" type="noConversion"/>
  </si>
  <si>
    <t>AJ585452</t>
  </si>
  <si>
    <t>AJ585511</t>
  </si>
  <si>
    <t>KC602410</t>
  </si>
  <si>
    <t>AJ585442</t>
  </si>
  <si>
    <t>AJ871556</t>
  </si>
  <si>
    <t>AJ585441</t>
    <phoneticPr fontId="1" type="noConversion"/>
  </si>
  <si>
    <t>AJ585478</t>
  </si>
  <si>
    <t>AJ871537</t>
    <phoneticPr fontId="1" type="noConversion"/>
  </si>
  <si>
    <t>KR673654</t>
  </si>
  <si>
    <t>KM975404</t>
  </si>
  <si>
    <t>AJ585495</t>
  </si>
  <si>
    <t>AJ871517</t>
    <phoneticPr fontId="1" type="noConversion"/>
  </si>
  <si>
    <t>AJ585494</t>
  </si>
  <si>
    <t>MH827062</t>
  </si>
  <si>
    <t>OL653152</t>
  </si>
  <si>
    <t>MG597379</t>
  </si>
  <si>
    <t>AF501565</t>
  </si>
  <si>
    <t>MF954812</t>
  </si>
  <si>
    <t>MH828259</t>
  </si>
  <si>
    <t>MH829619</t>
  </si>
  <si>
    <t>MH827060</t>
    <phoneticPr fontId="1" type="noConversion"/>
  </si>
  <si>
    <t>AJ585462</t>
  </si>
  <si>
    <t>AJ871513</t>
  </si>
  <si>
    <t>AJ585506</t>
  </si>
  <si>
    <t>MH827063</t>
  </si>
  <si>
    <t>AJ585437</t>
  </si>
  <si>
    <t>AJ871554</t>
  </si>
  <si>
    <t>AJ585436</t>
  </si>
  <si>
    <t>AJ871555</t>
  </si>
  <si>
    <t>AF251181</t>
  </si>
  <si>
    <t>KR606031</t>
  </si>
  <si>
    <t>MH817981</t>
  </si>
  <si>
    <t>MH817984</t>
  </si>
  <si>
    <t>MF954756</t>
  </si>
  <si>
    <t>MH828278</t>
  </si>
  <si>
    <t>MH829631</t>
  </si>
  <si>
    <t>MF954755</t>
  </si>
  <si>
    <t>MH828277</t>
  </si>
  <si>
    <t>MF692967</t>
  </si>
  <si>
    <t>JQ272325</t>
  </si>
  <si>
    <t>AJ585473</t>
  </si>
  <si>
    <t>AJ585440</t>
  </si>
  <si>
    <t>AJ871558</t>
  </si>
  <si>
    <t>AJ585463</t>
  </si>
  <si>
    <t>AJ871506</t>
  </si>
  <si>
    <t>AJ585467</t>
  </si>
  <si>
    <t>AJ871535</t>
  </si>
  <si>
    <t>AJ585468</t>
  </si>
  <si>
    <t>KJ187768</t>
  </si>
  <si>
    <t>AJ585504</t>
  </si>
  <si>
    <t>AJ871520</t>
  </si>
  <si>
    <t>AJ585505</t>
  </si>
  <si>
    <t>MH827059</t>
  </si>
  <si>
    <t>AJ585471</t>
  </si>
  <si>
    <t>MH827064</t>
  </si>
  <si>
    <t>AJ585453</t>
  </si>
  <si>
    <t>AJ871509</t>
  </si>
  <si>
    <t>KX017203</t>
  </si>
  <si>
    <t>MF954850</t>
  </si>
  <si>
    <t>MH829626</t>
  </si>
  <si>
    <t>MF954849</t>
  </si>
  <si>
    <t>MH828273</t>
  </si>
  <si>
    <t>MF954857</t>
  </si>
  <si>
    <t>AJ585496</t>
  </si>
  <si>
    <t>AJ871521</t>
  </si>
  <si>
    <t>KY327302</t>
  </si>
  <si>
    <t>AJ585489</t>
  </si>
  <si>
    <t>AJ871538</t>
    <phoneticPr fontId="1" type="noConversion"/>
  </si>
  <si>
    <t>AJ585488</t>
  </si>
  <si>
    <t>AJ585460</t>
  </si>
  <si>
    <t>AJ871512</t>
  </si>
  <si>
    <t>AJ585458</t>
  </si>
  <si>
    <t>AJ585461</t>
  </si>
  <si>
    <t>MF954832</t>
  </si>
  <si>
    <t>MH828265</t>
  </si>
  <si>
    <t>MH829624</t>
  </si>
  <si>
    <t>AJ871566</t>
  </si>
  <si>
    <t>AJ585448</t>
  </si>
  <si>
    <t>AJ871500</t>
  </si>
  <si>
    <t>HM856641</t>
  </si>
  <si>
    <t>KM975395</t>
  </si>
  <si>
    <t>KM975366</t>
    <phoneticPr fontId="1" type="noConversion"/>
  </si>
  <si>
    <t>KM975416</t>
  </si>
  <si>
    <t>KX017204</t>
  </si>
  <si>
    <t>OL653150</t>
  </si>
  <si>
    <t>AJ585510</t>
  </si>
  <si>
    <t>AJ871531</t>
  </si>
  <si>
    <t>LT577697</t>
  </si>
  <si>
    <t>AJ585509</t>
  </si>
  <si>
    <t>AJ585474</t>
  </si>
  <si>
    <t>AJ871548</t>
  </si>
  <si>
    <t>JF908010</t>
  </si>
  <si>
    <t>AJ585508</t>
  </si>
  <si>
    <t>AJ871519</t>
  </si>
  <si>
    <t>AJ585507</t>
  </si>
  <si>
    <t>KP100539</t>
  </si>
  <si>
    <t>AJ585433</t>
  </si>
  <si>
    <t>AJ871553</t>
  </si>
  <si>
    <t>AJ585432</t>
  </si>
  <si>
    <t>AJ871552</t>
  </si>
  <si>
    <t>AF251182</t>
  </si>
  <si>
    <t>OL653160</t>
  </si>
  <si>
    <t>AJ585501</t>
  </si>
  <si>
    <t>AJ871524</t>
  </si>
  <si>
    <t>AJ300156</t>
  </si>
  <si>
    <t>AJ300157</t>
  </si>
  <si>
    <t>AJ585476</t>
  </si>
  <si>
    <t>AJ871545</t>
  </si>
  <si>
    <t>OL653159</t>
  </si>
  <si>
    <t>AJ585493</t>
  </si>
  <si>
    <t>DQ486706</t>
  </si>
  <si>
    <t>AY038309</t>
  </si>
  <si>
    <t>AY337357</t>
  </si>
  <si>
    <t>OL653161</t>
  </si>
  <si>
    <t>KC581355</t>
    <phoneticPr fontId="1" type="noConversion"/>
  </si>
  <si>
    <t>MK537266</t>
  </si>
  <si>
    <t>AJ585464</t>
  </si>
  <si>
    <t>AJ871505</t>
  </si>
  <si>
    <t>JF908015</t>
  </si>
  <si>
    <t>AJ585454</t>
  </si>
  <si>
    <t>AJ871511</t>
  </si>
  <si>
    <t>AJ585455</t>
  </si>
  <si>
    <t>AJ871510</t>
  </si>
  <si>
    <t>AJ585434</t>
  </si>
  <si>
    <t>AJ871551</t>
  </si>
  <si>
    <t>LT577692</t>
  </si>
  <si>
    <t>MF954779</t>
  </si>
  <si>
    <t>MH828276</t>
  </si>
  <si>
    <t>MH829630</t>
  </si>
  <si>
    <t>MF954775</t>
  </si>
  <si>
    <t>MH828272</t>
  </si>
  <si>
    <t>MF954781</t>
  </si>
  <si>
    <t>MF954705</t>
  </si>
  <si>
    <t>KX214585</t>
  </si>
  <si>
    <t>MF954861</t>
  </si>
  <si>
    <t>MH828261</t>
  </si>
  <si>
    <t>MH829620</t>
  </si>
  <si>
    <t>KF826814</t>
  </si>
  <si>
    <t>KF826815</t>
    <phoneticPr fontId="1" type="noConversion"/>
  </si>
  <si>
    <t>MZ048310</t>
  </si>
  <si>
    <t>MZ048312</t>
  </si>
  <si>
    <t>MF954785</t>
  </si>
  <si>
    <t>MH828256</t>
  </si>
  <si>
    <t>MH829615</t>
  </si>
  <si>
    <t>MF954809</t>
  </si>
  <si>
    <t>MH828258</t>
  </si>
  <si>
    <t>MH829618</t>
  </si>
  <si>
    <t>AJ585503</t>
  </si>
  <si>
    <t>AJ871523</t>
  </si>
  <si>
    <t>MH827070</t>
  </si>
  <si>
    <t>PP151303</t>
    <phoneticPr fontId="1" type="noConversion"/>
  </si>
  <si>
    <t>MF954774</t>
  </si>
  <si>
    <t>MH828269</t>
  </si>
  <si>
    <t>MH829627</t>
  </si>
  <si>
    <t>MH827072</t>
  </si>
  <si>
    <t>MF954759</t>
  </si>
  <si>
    <t>MH828283</t>
    <phoneticPr fontId="1" type="noConversion"/>
  </si>
  <si>
    <t>MH829636</t>
  </si>
  <si>
    <t>AJ585482</t>
  </si>
  <si>
    <t>AJ871543</t>
  </si>
  <si>
    <t>AH43922</t>
  </si>
  <si>
    <t>HMJAU59069</t>
  </si>
  <si>
    <t>ALV13612</t>
  </si>
  <si>
    <t>LF1BA3A6</t>
  </si>
  <si>
    <t>HMJAU59078</t>
  </si>
  <si>
    <t>HMJAU59080</t>
  </si>
  <si>
    <t>HMJAU59081</t>
  </si>
  <si>
    <t>HMJAU59086</t>
  </si>
  <si>
    <t>TOHG2283</t>
  </si>
  <si>
    <t>Norway</t>
    <phoneticPr fontId="1" type="noConversion"/>
  </si>
  <si>
    <t>Scotland</t>
  </si>
  <si>
    <t>Italy</t>
  </si>
  <si>
    <t>Greenland</t>
  </si>
  <si>
    <t>Norway</t>
  </si>
  <si>
    <t>New Zealand</t>
  </si>
  <si>
    <t>Greenland</t>
    <phoneticPr fontId="1" type="noConversion"/>
  </si>
  <si>
    <t>USA</t>
  </si>
  <si>
    <t>China</t>
  </si>
  <si>
    <t>Russia</t>
  </si>
  <si>
    <t>Unknown</t>
  </si>
  <si>
    <t>Canada</t>
  </si>
  <si>
    <t>Switzerland</t>
  </si>
  <si>
    <t>Denmark</t>
  </si>
  <si>
    <t>Iceland</t>
  </si>
  <si>
    <t>Spain</t>
    <phoneticPr fontId="1" type="noConversion"/>
  </si>
  <si>
    <t>India</t>
  </si>
  <si>
    <t>Finland</t>
  </si>
  <si>
    <t>France</t>
  </si>
  <si>
    <t>Czech Republic</t>
  </si>
  <si>
    <t>Germany</t>
  </si>
  <si>
    <t>Estonia</t>
  </si>
  <si>
    <t>Antarctica</t>
    <phoneticPr fontId="1" type="noConversion"/>
  </si>
  <si>
    <t>GG106_88</t>
  </si>
  <si>
    <t>LE262962</t>
  </si>
  <si>
    <t>LE262963</t>
  </si>
  <si>
    <t>LE262964</t>
  </si>
  <si>
    <t>AH 19593</t>
  </si>
  <si>
    <t>PNW02</t>
  </si>
  <si>
    <t>Lutzoni 930816-8</t>
  </si>
  <si>
    <t>930812-2</t>
  </si>
  <si>
    <t>L71-112</t>
  </si>
  <si>
    <t>FA 1766</t>
  </si>
  <si>
    <t>F-2218</t>
  </si>
  <si>
    <t>TUF114379</t>
  </si>
  <si>
    <t>Lamoure L66-118h14</t>
  </si>
  <si>
    <t>TO AV98</t>
  </si>
  <si>
    <t>GT99398</t>
  </si>
  <si>
    <t>EM0434-05</t>
  </si>
  <si>
    <t>Lamoure L64-41h3</t>
  </si>
  <si>
    <t>C02G</t>
  </si>
  <si>
    <t>S-F277532</t>
  </si>
  <si>
    <t>IHI-23Arr1-KS2</t>
  </si>
  <si>
    <t>MCVE-16455</t>
  </si>
  <si>
    <t>LE262961</t>
  </si>
  <si>
    <t>Redhead 5223</t>
  </si>
  <si>
    <t>TAAM147228</t>
  </si>
  <si>
    <t>TU117592</t>
  </si>
  <si>
    <t>BBF-CH13091225</t>
  </si>
  <si>
    <t>HGASMF01-8234</t>
  </si>
  <si>
    <t>O-F-74283</t>
  </si>
  <si>
    <t>O-F-304993</t>
  </si>
  <si>
    <t>GLM-F137903</t>
  </si>
  <si>
    <t>GLM-F137902</t>
  </si>
  <si>
    <t>TUF117230</t>
  </si>
  <si>
    <t>Lutzoni 930804-5</t>
  </si>
  <si>
    <t>BG-F-16675</t>
  </si>
  <si>
    <t>AMB 19566</t>
  </si>
  <si>
    <t>GB-0065942</t>
  </si>
  <si>
    <t>H6120470</t>
  </si>
  <si>
    <t>TUF117941</t>
  </si>
  <si>
    <t>MT967310</t>
  </si>
  <si>
    <t>Lutzoni Lamoure L73-101</t>
  </si>
  <si>
    <t>T</t>
  </si>
  <si>
    <t>MICH45915</t>
  </si>
  <si>
    <t>Svalbard</t>
  </si>
  <si>
    <t>UBCF20369</t>
  </si>
  <si>
    <t>OTU1922</t>
  </si>
  <si>
    <t>C04G</t>
  </si>
  <si>
    <t>AH 19718</t>
  </si>
  <si>
    <t>TO HG2512</t>
  </si>
  <si>
    <t>GLM-F135687</t>
  </si>
  <si>
    <t>TUF111507</t>
  </si>
  <si>
    <t>DAOM744391</t>
  </si>
  <si>
    <t>GLM-F137751</t>
  </si>
  <si>
    <t>BBF-CH13091220</t>
  </si>
  <si>
    <t>TUF135725</t>
  </si>
  <si>
    <t>TOHG3573</t>
  </si>
  <si>
    <t>HGASMF01-13011</t>
  </si>
  <si>
    <t>NYSf2308</t>
  </si>
  <si>
    <t>KR-0003880</t>
  </si>
  <si>
    <t>TUF117227</t>
  </si>
  <si>
    <t>BG-F-16674</t>
  </si>
  <si>
    <t>BBF-GC15100901</t>
  </si>
  <si>
    <t>NY12555</t>
  </si>
  <si>
    <t>O66530</t>
  </si>
  <si>
    <t>O72207</t>
  </si>
  <si>
    <t>O64705</t>
  </si>
  <si>
    <t>Type</t>
  </si>
  <si>
    <t>NT</t>
  </si>
  <si>
    <t>Sweden</t>
  </si>
  <si>
    <t>MT967312</t>
  </si>
  <si>
    <t>MW113705</t>
  </si>
  <si>
    <t>HT</t>
  </si>
  <si>
    <t>OR258065</t>
  </si>
  <si>
    <t>OR258067</t>
  </si>
  <si>
    <t>PP151300</t>
  </si>
  <si>
    <t>PP277364</t>
  </si>
  <si>
    <t>MH198190</t>
  </si>
  <si>
    <t>MH473348</t>
  </si>
  <si>
    <t>OR912528</t>
  </si>
  <si>
    <t>OR912543</t>
  </si>
  <si>
    <t>OR912530</t>
  </si>
  <si>
    <t>OR912545</t>
  </si>
  <si>
    <t>PP277352</t>
  </si>
  <si>
    <t>Austria</t>
  </si>
  <si>
    <t>MW113699</t>
  </si>
  <si>
    <t>JF908504</t>
  </si>
  <si>
    <t>JF908757</t>
  </si>
  <si>
    <t>KC237880</t>
  </si>
  <si>
    <t>MW113695</t>
  </si>
  <si>
    <t>U66442</t>
  </si>
  <si>
    <t>KY706173</t>
  </si>
  <si>
    <t>K(M)98588</t>
  </si>
  <si>
    <t>MH198182</t>
  </si>
  <si>
    <t>MH198215</t>
  </si>
  <si>
    <t>MH198226</t>
  </si>
  <si>
    <t>ET</t>
  </si>
  <si>
    <t>MH198183</t>
  </si>
  <si>
    <t>MT967318</t>
  </si>
  <si>
    <t>MT967319</t>
  </si>
  <si>
    <t>MT967322</t>
  </si>
  <si>
    <t>MT967321</t>
  </si>
  <si>
    <t>MT967329</t>
  </si>
  <si>
    <t>MT967330</t>
  </si>
  <si>
    <t>MT967331</t>
  </si>
  <si>
    <t>Lutzoni &amp; Lamoure 910824-1</t>
  </si>
  <si>
    <t>MT967332</t>
  </si>
  <si>
    <t>U66429</t>
  </si>
  <si>
    <t>PP277338</t>
  </si>
  <si>
    <t>MW981352</t>
  </si>
  <si>
    <t>MW981348</t>
  </si>
  <si>
    <t>ON113350</t>
  </si>
  <si>
    <t>UDB024391</t>
  </si>
  <si>
    <t>MW491461</t>
  </si>
  <si>
    <t>UDB07674020</t>
  </si>
  <si>
    <t>UDB037771</t>
  </si>
  <si>
    <t>PP463916</t>
  </si>
  <si>
    <t>PP471049</t>
  </si>
  <si>
    <t>PP463917</t>
  </si>
  <si>
    <t>PP471050</t>
  </si>
  <si>
    <t>U66448</t>
  </si>
  <si>
    <t>MT967333</t>
  </si>
  <si>
    <t>LT</t>
  </si>
  <si>
    <t>PP277351</t>
  </si>
  <si>
    <t>MT967339</t>
  </si>
  <si>
    <t>MH198203</t>
  </si>
  <si>
    <t>UDB024403</t>
  </si>
  <si>
    <t>MT967340</t>
  </si>
  <si>
    <t>EU118604</t>
  </si>
  <si>
    <t>MT967341</t>
  </si>
  <si>
    <t>OP584486</t>
  </si>
  <si>
    <t>OP584487</t>
  </si>
  <si>
    <t>OR193632</t>
  </si>
  <si>
    <t>OQ161621</t>
  </si>
  <si>
    <t>OQ161625</t>
  </si>
  <si>
    <t>MW113700</t>
  </si>
  <si>
    <t>MT967347</t>
  </si>
  <si>
    <t>MT967349</t>
  </si>
  <si>
    <t>MT967352</t>
  </si>
  <si>
    <t>BSI 14/8</t>
  </si>
  <si>
    <t>KR606032</t>
  </si>
  <si>
    <t>GU234048</t>
  </si>
  <si>
    <t>MT967358</t>
  </si>
  <si>
    <t>MH198228</t>
  </si>
  <si>
    <t>OM422834</t>
  </si>
  <si>
    <t>MT967360</t>
  </si>
  <si>
    <t>UDB07675640</t>
  </si>
  <si>
    <t>UDB07670710</t>
  </si>
  <si>
    <t>MW113697</t>
  </si>
  <si>
    <t>MW113696</t>
  </si>
  <si>
    <t>KJ146712</t>
  </si>
  <si>
    <t>FJ436320</t>
  </si>
  <si>
    <t>EF561632</t>
  </si>
  <si>
    <t>AY038310</t>
  </si>
  <si>
    <t>GU234144</t>
  </si>
  <si>
    <t>CBS 553.91</t>
  </si>
  <si>
    <t>MH862276</t>
  </si>
  <si>
    <t>MH873957</t>
  </si>
  <si>
    <t>HBEI: 131</t>
  </si>
  <si>
    <t>Mongolia</t>
  </si>
  <si>
    <t>KC207893</t>
  </si>
  <si>
    <t>KC207889</t>
  </si>
  <si>
    <t>KC207894</t>
  </si>
  <si>
    <t>KC207890</t>
  </si>
  <si>
    <t>KC207895</t>
  </si>
  <si>
    <t>KC207891</t>
  </si>
  <si>
    <t>EF413029</t>
  </si>
  <si>
    <t>EF413028</t>
  </si>
  <si>
    <t>HBEI: 129</t>
  </si>
  <si>
    <t>MZ718998</t>
  </si>
  <si>
    <t>MZ719010</t>
  </si>
  <si>
    <t>MZ675563</t>
  </si>
  <si>
    <t>MZ675574</t>
  </si>
  <si>
    <t>HBEI: 130</t>
  </si>
  <si>
    <t>NR_198258</t>
  </si>
  <si>
    <t>NG_228979</t>
  </si>
  <si>
    <t>U66447</t>
  </si>
  <si>
    <t>AY293962</t>
  </si>
  <si>
    <t>FJ770394</t>
  </si>
  <si>
    <t>FJ770399</t>
  </si>
  <si>
    <t>PQ652670</t>
  </si>
  <si>
    <t>OR419951</t>
  </si>
  <si>
    <t>OR419915</t>
  </si>
  <si>
    <t>UDB0799020</t>
  </si>
  <si>
    <t>U66450</t>
  </si>
  <si>
    <t>JN944402</t>
  </si>
  <si>
    <t>JN944403</t>
  </si>
  <si>
    <t>JQ671000</t>
  </si>
  <si>
    <t>JQ671001</t>
  </si>
  <si>
    <t>JQ671002</t>
  </si>
  <si>
    <t>U66451</t>
  </si>
  <si>
    <t>CBS 558.87</t>
  </si>
  <si>
    <t>CBS 560.87</t>
  </si>
  <si>
    <t>MH862099</t>
  </si>
  <si>
    <t>MH873788</t>
  </si>
  <si>
    <t>MH862101</t>
  </si>
  <si>
    <t>MH873790</t>
  </si>
  <si>
    <t>HBEI: 132</t>
  </si>
  <si>
    <t>O-F-72603</t>
  </si>
  <si>
    <t>KA13-0111</t>
  </si>
  <si>
    <t>PDD:97057</t>
  </si>
  <si>
    <t>MICH:10602</t>
  </si>
  <si>
    <t>HKAS96166</t>
  </si>
  <si>
    <t>LIP0401674</t>
  </si>
  <si>
    <t>O50446</t>
  </si>
  <si>
    <t>TENN52002</t>
  </si>
  <si>
    <t>Cui11801</t>
  </si>
  <si>
    <t>CCBAS343</t>
  </si>
  <si>
    <t>H6059291</t>
  </si>
  <si>
    <t>MH508283</t>
  </si>
  <si>
    <t>MH486418</t>
  </si>
  <si>
    <t>MH485898</t>
  </si>
  <si>
    <t>CFMRP:HHB2808</t>
  </si>
  <si>
    <t>GU187505</t>
  </si>
  <si>
    <t>GU187561</t>
  </si>
  <si>
    <t>GU187770</t>
  </si>
  <si>
    <t>GU187500</t>
  </si>
  <si>
    <t>GU187559</t>
  </si>
  <si>
    <t>GU187766</t>
  </si>
  <si>
    <t>CFMR:MJL-4413</t>
  </si>
  <si>
    <t>TU117354</t>
  </si>
  <si>
    <t>TU117633</t>
  </si>
  <si>
    <t>TU117595</t>
  </si>
  <si>
    <t>MON3305</t>
  </si>
  <si>
    <t>E00157979</t>
  </si>
  <si>
    <t>EL 76/03 (GB)</t>
  </si>
  <si>
    <t>NYS-D-004725</t>
  </si>
  <si>
    <t>O179285</t>
  </si>
  <si>
    <t>O189467</t>
  </si>
  <si>
    <t>GG31_88</t>
  </si>
  <si>
    <t>O260200</t>
  </si>
  <si>
    <t>O64979</t>
  </si>
  <si>
    <t>TUF117870</t>
  </si>
  <si>
    <t>TUF117928</t>
  </si>
  <si>
    <t>TU105605</t>
  </si>
  <si>
    <t>UPS151993</t>
  </si>
  <si>
    <t>UWO:HA10</t>
  </si>
  <si>
    <t>WU18120</t>
  </si>
  <si>
    <t>WU_22371</t>
  </si>
  <si>
    <t>WU_21938</t>
  </si>
  <si>
    <t>WU_25434</t>
  </si>
  <si>
    <t>WU_28855</t>
  </si>
  <si>
    <t>WU_36410</t>
  </si>
  <si>
    <t>WU6564</t>
  </si>
  <si>
    <t>WU6774</t>
  </si>
  <si>
    <t>WU_32560</t>
  </si>
  <si>
    <t>AY665781</t>
  </si>
  <si>
    <t>AY639883</t>
  </si>
  <si>
    <t>AY786055</t>
  </si>
  <si>
    <t>KX961101</t>
  </si>
  <si>
    <t>KY189101</t>
  </si>
  <si>
    <t>0280</t>
  </si>
  <si>
    <t>MICH 40850</t>
  </si>
  <si>
    <t>MICH:46589</t>
  </si>
  <si>
    <t>MICH:10630</t>
  </si>
  <si>
    <t>MICH:10572</t>
  </si>
  <si>
    <t>MICH:10698</t>
  </si>
  <si>
    <t>AK07KGI1202 R3-2 Sp.2</t>
  </si>
  <si>
    <t>O:F253156</t>
  </si>
  <si>
    <t>BHS2010-09</t>
  </si>
  <si>
    <t>BSI 10/x10</t>
  </si>
  <si>
    <t>DED 8206 (SFSU)</t>
  </si>
  <si>
    <t>DED 8325 (SFSU)</t>
  </si>
  <si>
    <t>São Tomé</t>
  </si>
  <si>
    <t>UBC:F18374</t>
  </si>
  <si>
    <t>UBC:F25207</t>
  </si>
  <si>
    <t>UBC:F25254</t>
  </si>
  <si>
    <t>UBC F-25303</t>
  </si>
  <si>
    <t>UBC:F25541</t>
  </si>
  <si>
    <t>UBC:F25616</t>
  </si>
  <si>
    <t>UBC:F25633</t>
  </si>
  <si>
    <t>UBC:F25749</t>
  </si>
  <si>
    <t>UBC:F26104</t>
  </si>
  <si>
    <t>UBC:F27183</t>
  </si>
  <si>
    <t>UBC:F27222</t>
  </si>
  <si>
    <t>UBC:F27622</t>
  </si>
  <si>
    <t>UBC:F28144</t>
  </si>
  <si>
    <t>UBC F-29483</t>
  </si>
  <si>
    <t>UBC:F30574</t>
  </si>
  <si>
    <t>HMJAU58768-1</t>
  </si>
  <si>
    <t>HMJAU58769</t>
  </si>
  <si>
    <t>K 99448</t>
  </si>
  <si>
    <t>K(M) 190552</t>
  </si>
  <si>
    <t>LE-BIN2272</t>
  </si>
  <si>
    <t>MHHNU 7669</t>
  </si>
  <si>
    <t>MICH:10571</t>
  </si>
  <si>
    <t>MICH 29880</t>
  </si>
  <si>
    <t>MICH:66194</t>
  </si>
  <si>
    <t>O 153987</t>
  </si>
  <si>
    <t>O 154004</t>
  </si>
  <si>
    <t>O 154076</t>
  </si>
  <si>
    <t>O 154034</t>
  </si>
  <si>
    <t>O 154094</t>
  </si>
  <si>
    <t>O 154146</t>
  </si>
  <si>
    <t>O 154179</t>
  </si>
  <si>
    <t>O 154252</t>
  </si>
  <si>
    <t>O 154362</t>
  </si>
  <si>
    <t>O 154387</t>
  </si>
  <si>
    <t>O 50526</t>
  </si>
  <si>
    <t>O 50535</t>
  </si>
  <si>
    <t>O 50544</t>
  </si>
  <si>
    <t>O 50545</t>
  </si>
  <si>
    <t>O 50547</t>
  </si>
  <si>
    <t>O 50658</t>
  </si>
  <si>
    <t>O 50711</t>
  </si>
  <si>
    <t>O 70913</t>
  </si>
  <si>
    <t>O 71160</t>
  </si>
  <si>
    <t>O 72166</t>
  </si>
  <si>
    <t>O 72507</t>
  </si>
  <si>
    <t>O 72603</t>
  </si>
  <si>
    <t>O 72933</t>
  </si>
  <si>
    <t>O 73067</t>
  </si>
  <si>
    <t xml:space="preserve"> </t>
  </si>
  <si>
    <t>O 73175</t>
  </si>
  <si>
    <t>O 73198</t>
  </si>
  <si>
    <t>O 73206</t>
  </si>
  <si>
    <t>O 73213</t>
  </si>
  <si>
    <t>O 73217</t>
  </si>
  <si>
    <t>O 73438</t>
  </si>
  <si>
    <t>O 73441</t>
  </si>
  <si>
    <t>O 73460</t>
  </si>
  <si>
    <t>O 73463</t>
  </si>
  <si>
    <t>O 73464</t>
  </si>
  <si>
    <t>O 73466</t>
  </si>
  <si>
    <t>O 73467</t>
  </si>
  <si>
    <t>O 73471</t>
  </si>
  <si>
    <t>O 73481</t>
  </si>
  <si>
    <t>O 82167</t>
  </si>
  <si>
    <t>Univ. of Oslo 71693</t>
  </si>
  <si>
    <t>Univ. of Oslo 70336</t>
  </si>
  <si>
    <t>PBM 1389</t>
  </si>
  <si>
    <t>PDD:103779</t>
  </si>
  <si>
    <t>PDD:96434</t>
  </si>
  <si>
    <t>PRM:923041</t>
  </si>
  <si>
    <t>PRM:923762</t>
  </si>
  <si>
    <t>SES 3059</t>
  </si>
  <si>
    <t>MICH 29836</t>
  </si>
  <si>
    <t>UBC:F-27278</t>
  </si>
  <si>
    <t>UNSW 99/31</t>
  </si>
  <si>
    <t>Wat_Herb. 22853B</t>
  </si>
  <si>
    <t>Wat_Herb. 22853</t>
  </si>
  <si>
    <t>16519</t>
  </si>
  <si>
    <t>6920</t>
  </si>
  <si>
    <t>DQ457670</t>
  </si>
  <si>
    <t>DQ472716</t>
  </si>
  <si>
    <t>DQ486708</t>
  </si>
  <si>
    <t>PBM 2711 (CUW)</t>
  </si>
  <si>
    <t>BK 21-Nov-98-20 (UTC)</t>
  </si>
  <si>
    <t>UBC F23896</t>
  </si>
  <si>
    <t>NI270904 TENN</t>
  </si>
  <si>
    <t>AFTOL-ID 469</t>
  </si>
  <si>
    <t>DQ408127</t>
  </si>
  <si>
    <t>DQ206987</t>
  </si>
  <si>
    <t>DQ411538</t>
  </si>
  <si>
    <t>KUN-HKAS 73336 (Qin350)</t>
  </si>
  <si>
    <t>KUN-HKAS 92032 (Cai 1412)</t>
  </si>
  <si>
    <t>KUN-HKAS 106319</t>
  </si>
  <si>
    <t>MW724394</t>
  </si>
  <si>
    <t>MW729858</t>
  </si>
  <si>
    <t>MW724429</t>
  </si>
  <si>
    <t>GU810948</t>
  </si>
  <si>
    <t>GU811033</t>
  </si>
  <si>
    <t>GU810950</t>
  </si>
  <si>
    <t>GU811035</t>
  </si>
  <si>
    <t>GU810949</t>
  </si>
  <si>
    <t>GU811034</t>
  </si>
  <si>
    <t>MB 000946 (KR9401)</t>
  </si>
  <si>
    <t>KF537252</t>
  </si>
  <si>
    <t>KJ206964</t>
  </si>
  <si>
    <t>KJ406376</t>
  </si>
  <si>
    <t>KLU:M 1226</t>
  </si>
  <si>
    <t>Malaysia</t>
  </si>
  <si>
    <t>CBS 309.36</t>
  </si>
  <si>
    <t>CBS 329.85</t>
  </si>
  <si>
    <t>LN714577</t>
  </si>
  <si>
    <t>LN714684</t>
  </si>
  <si>
    <t>PQ139112</t>
  </si>
  <si>
    <t>PQ159151</t>
  </si>
  <si>
    <t>PQ165092</t>
  </si>
  <si>
    <t>PQ165093</t>
  </si>
  <si>
    <t>PQ141299</t>
  </si>
  <si>
    <t>PQ141283</t>
  </si>
  <si>
    <t>PQ141090</t>
  </si>
  <si>
    <t>PQ141429</t>
  </si>
  <si>
    <t>HMAS:L154705</t>
  </si>
  <si>
    <t>PP973328</t>
  </si>
  <si>
    <t>AY700185</t>
  </si>
  <si>
    <t>AY854081</t>
  </si>
  <si>
    <t>AY787221</t>
  </si>
  <si>
    <t>AFTOL-ID 518</t>
  </si>
  <si>
    <t>CBS 345.63</t>
  </si>
  <si>
    <t>NR_160093</t>
  </si>
  <si>
    <t>NG_057714</t>
  </si>
  <si>
    <t>MF319091</t>
  </si>
  <si>
    <t>MF318947</t>
  </si>
  <si>
    <t>MF288869</t>
  </si>
  <si>
    <t>HMAS:251548</t>
  </si>
  <si>
    <t>KX441017</t>
  </si>
  <si>
    <t>KX441264</t>
  </si>
  <si>
    <t>KX442005</t>
  </si>
  <si>
    <t>HMAS:267755</t>
  </si>
  <si>
    <t>KX441101</t>
  </si>
  <si>
    <t>KX441348</t>
  </si>
  <si>
    <t>KX442089</t>
  </si>
  <si>
    <t>KUN-HKAS 57470</t>
  </si>
  <si>
    <t>MW724350</t>
  </si>
  <si>
    <t>MW729818</t>
  </si>
  <si>
    <t>DQ404384</t>
  </si>
  <si>
    <t>AY691888</t>
  </si>
  <si>
    <t>DQ408112</t>
  </si>
  <si>
    <t>AFTOL-ID 537</t>
  </si>
  <si>
    <t>United Kingdom</t>
  </si>
  <si>
    <t>BBC-V 001 23/10/2022</t>
  </si>
  <si>
    <t>OR863428</t>
  </si>
  <si>
    <t>OR863498</t>
  </si>
  <si>
    <t>OR828255</t>
  </si>
  <si>
    <t>Amanita caesarea</t>
  </si>
  <si>
    <t>Amylocorticium cebennense</t>
  </si>
  <si>
    <t>Anomoloma myceliosum</t>
  </si>
  <si>
    <t>Arrhenia acerosa</t>
  </si>
  <si>
    <t>Favolaschia claudopus</t>
  </si>
  <si>
    <t>Flammulina velutipes</t>
  </si>
  <si>
    <t>Fuscoporia ferrea</t>
  </si>
  <si>
    <t>Galerina acris</t>
  </si>
  <si>
    <t>Gymnopus contrarius</t>
  </si>
  <si>
    <t>Hebeloma aff. remyi</t>
  </si>
  <si>
    <t>Hebeloma affine</t>
  </si>
  <si>
    <t>Hericium americanum</t>
  </si>
  <si>
    <t>Infundibulicybe gibba</t>
  </si>
  <si>
    <t>Leucopaxillus laterarius</t>
  </si>
  <si>
    <t>Lichenomphalia umbellifera</t>
  </si>
  <si>
    <t>Mycena seminau</t>
  </si>
  <si>
    <t>Omphalina chionophila</t>
  </si>
  <si>
    <t>Phellinus spiculosus</t>
  </si>
  <si>
    <t>Rickenella fibula</t>
  </si>
  <si>
    <t>Russula griseocarnosa</t>
  </si>
  <si>
    <t>Tricholoma matsutake</t>
  </si>
  <si>
    <t>Tricholomopsis decora</t>
  </si>
  <si>
    <t>A. acerosa</t>
  </si>
  <si>
    <t>A. alcalinophila</t>
  </si>
  <si>
    <t>A. antarctica</t>
  </si>
  <si>
    <t>A. baltica</t>
  </si>
  <si>
    <t>A. bigelowii</t>
  </si>
  <si>
    <t>A. bryophthora</t>
  </si>
  <si>
    <t>A. cupulatoides</t>
  </si>
  <si>
    <t>A. elegans</t>
  </si>
  <si>
    <t>A. epichysium</t>
  </si>
  <si>
    <t>A. fenicola</t>
  </si>
  <si>
    <t>A. fusconigra</t>
  </si>
  <si>
    <t>A. gerardiana</t>
  </si>
  <si>
    <t>A. glauca</t>
  </si>
  <si>
    <t>A. juncorum</t>
  </si>
  <si>
    <t>A. leucotricha</t>
  </si>
  <si>
    <t>A. lobata</t>
  </si>
  <si>
    <t>A. mohniensis</t>
  </si>
  <si>
    <t>A. monsducalis</t>
  </si>
  <si>
    <t>A. montana</t>
  </si>
  <si>
    <t>A. nivea</t>
  </si>
  <si>
    <t>A. obatra</t>
  </si>
  <si>
    <t>A. oblongispora</t>
  </si>
  <si>
    <t>A. obscurata</t>
  </si>
  <si>
    <t>A. peltigerina</t>
  </si>
  <si>
    <t>A. philonotis</t>
  </si>
  <si>
    <t>A. retiruga</t>
  </si>
  <si>
    <t>A. salina</t>
  </si>
  <si>
    <t>A. schistidicola</t>
  </si>
  <si>
    <t>A. settii</t>
  </si>
  <si>
    <t>A. similis</t>
  </si>
  <si>
    <t>A. spathulata</t>
  </si>
  <si>
    <t>A. subglobisemen</t>
  </si>
  <si>
    <t>A. subglobispora</t>
  </si>
  <si>
    <t>A. svalbardensis</t>
  </si>
  <si>
    <t>A. telmatiaea</t>
  </si>
  <si>
    <t>A. tillii</t>
  </si>
  <si>
    <t>A. umbratilis</t>
  </si>
  <si>
    <t>A. velutipes</t>
  </si>
  <si>
    <t>G. allospora</t>
  </si>
  <si>
    <t>G. alpestris</t>
  </si>
  <si>
    <t>G. arctica</t>
  </si>
  <si>
    <t>G. atkinsoniana</t>
  </si>
  <si>
    <t>G. austrocalyptrata</t>
  </si>
  <si>
    <t>G. badipes</t>
  </si>
  <si>
    <t>G. calyptrata</t>
  </si>
  <si>
    <t>G. calyptrospora</t>
  </si>
  <si>
    <t>G. castaneipes</t>
  </si>
  <si>
    <t>G. cephalotricha</t>
  </si>
  <si>
    <t>G. chionophila</t>
  </si>
  <si>
    <t>G. cinnamomea</t>
  </si>
  <si>
    <t>G. clavata</t>
  </si>
  <si>
    <t>G. discreta</t>
  </si>
  <si>
    <t>G. esteveraventosii</t>
  </si>
  <si>
    <t>G. fallax</t>
  </si>
  <si>
    <t>G. fibrillosa</t>
  </si>
  <si>
    <t>G. graminea</t>
  </si>
  <si>
    <t>G. harrisonii</t>
  </si>
  <si>
    <t>G. hypnorum</t>
  </si>
  <si>
    <t>G. indica</t>
  </si>
  <si>
    <t>G. jaapii</t>
  </si>
  <si>
    <t>G. larigna</t>
  </si>
  <si>
    <t>G. lubrica</t>
  </si>
  <si>
    <t>G. luteolosperma</t>
  </si>
  <si>
    <t>G. makereriensis</t>
  </si>
  <si>
    <t>G. mammillata</t>
  </si>
  <si>
    <t>G. marginata</t>
  </si>
  <si>
    <t>G. minima</t>
  </si>
  <si>
    <t>G. mniophila</t>
  </si>
  <si>
    <t>G. nana</t>
  </si>
  <si>
    <t>G. oidinii</t>
  </si>
  <si>
    <t>G. paludosa</t>
  </si>
  <si>
    <t>G. patagonica</t>
  </si>
  <si>
    <t>G. physospora</t>
  </si>
  <si>
    <t>G. pruinatipes</t>
  </si>
  <si>
    <t>G. pseudobadipes</t>
  </si>
  <si>
    <t>G. pseudocamerina</t>
  </si>
  <si>
    <t>G. pseudocerina</t>
  </si>
  <si>
    <t>G. pseudomniophila</t>
  </si>
  <si>
    <t>G. pseudomycenopsis</t>
  </si>
  <si>
    <t>G. pumila</t>
  </si>
  <si>
    <t>G. sahleri</t>
  </si>
  <si>
    <t>G. salicicola</t>
  </si>
  <si>
    <t>G. semilanceata</t>
  </si>
  <si>
    <t>G. sphagnicola</t>
  </si>
  <si>
    <t>G. sphagnorum</t>
  </si>
  <si>
    <t>G. stordalii</t>
  </si>
  <si>
    <t>G. stylifera</t>
  </si>
  <si>
    <t>G. subcerina</t>
  </si>
  <si>
    <t>G. sulciceps</t>
  </si>
  <si>
    <t>G. triscopa</t>
  </si>
  <si>
    <t>G. variibasidia</t>
  </si>
  <si>
    <t>G. venenata</t>
  </si>
  <si>
    <t>G. vexans</t>
  </si>
  <si>
    <t>G. vittiformis</t>
  </si>
  <si>
    <t>H. olympianum</t>
  </si>
  <si>
    <t>I. gibba</t>
  </si>
  <si>
    <t>L. tricolor</t>
  </si>
  <si>
    <t>Li. umbellifera</t>
  </si>
  <si>
    <t>O. chionophila</t>
  </si>
  <si>
    <t>O. deschampsiana</t>
  </si>
  <si>
    <t>O. discorosea</t>
  </si>
  <si>
    <t>O. farinolens</t>
  </si>
  <si>
    <t>O. frigida</t>
  </si>
  <si>
    <t>O. ichayoi</t>
  </si>
  <si>
    <t>O. isabellina</t>
  </si>
  <si>
    <t>O. licheniformis</t>
  </si>
  <si>
    <t>O. luteovitellina</t>
  </si>
  <si>
    <t>O. mutila</t>
  </si>
  <si>
    <t>O. pseudomuralis</t>
  </si>
  <si>
    <t>O. pyxidata</t>
  </si>
  <si>
    <t>O. rivulicola</t>
  </si>
  <si>
    <t>O. schaeferi</t>
  </si>
  <si>
    <t>R. laricina</t>
  </si>
  <si>
    <t>Family</t>
  </si>
  <si>
    <t>Amanitaceae</t>
  </si>
  <si>
    <t>Agaricales</t>
  </si>
  <si>
    <t>Amylocorticiaceae</t>
  </si>
  <si>
    <t>Amylocorticiales</t>
  </si>
  <si>
    <t>Hygrophoraceae</t>
  </si>
  <si>
    <t>Hymenogastraceae</t>
  </si>
  <si>
    <t>Omphalotaceae</t>
  </si>
  <si>
    <t>Strophariaceae</t>
  </si>
  <si>
    <t>incertae sedis</t>
  </si>
  <si>
    <t>Tricholomataceae</t>
  </si>
  <si>
    <t>Peniophorella praetermissa</t>
  </si>
  <si>
    <t>Peniophorellaceae</t>
  </si>
  <si>
    <t>Hymenochaetales</t>
  </si>
  <si>
    <t>Hymenochaetaceae</t>
  </si>
  <si>
    <t>Rickenellaceae</t>
  </si>
  <si>
    <t>Russulaceae</t>
  </si>
  <si>
    <t>Russulales</t>
  </si>
  <si>
    <t>Mycenaceae</t>
  </si>
  <si>
    <t>Physalacriaceae</t>
  </si>
  <si>
    <t>Hericiaceae</t>
  </si>
  <si>
    <t>Country</t>
  </si>
  <si>
    <t>ZRL20220005</t>
  </si>
  <si>
    <t>ON723779</t>
  </si>
  <si>
    <t>O 73469</t>
  </si>
  <si>
    <t>AJ585485</t>
  </si>
  <si>
    <t>AJ871541</t>
  </si>
  <si>
    <t>G. camerina</t>
  </si>
  <si>
    <t>1633</t>
  </si>
  <si>
    <t>1650</t>
  </si>
  <si>
    <t>ON146146</t>
  </si>
  <si>
    <t>ON146101</t>
  </si>
  <si>
    <t>ON146106</t>
  </si>
  <si>
    <t>ON146151</t>
  </si>
  <si>
    <t>Voucher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  <charset val="129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charset val="129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94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86">
    <xf numFmtId="0" fontId="0" fillId="0" borderId="0" xfId="0"/>
    <xf numFmtId="0" fontId="3" fillId="0" borderId="0" xfId="0" applyFont="1"/>
    <xf numFmtId="49" fontId="0" fillId="0" borderId="0" xfId="0" applyNumberFormat="1" applyAlignment="1">
      <alignment horizontal="left"/>
    </xf>
    <xf numFmtId="0" fontId="5" fillId="0" borderId="0" xfId="0" applyFont="1" applyAlignment="1">
      <alignment shrinkToFit="1"/>
    </xf>
    <xf numFmtId="49" fontId="6" fillId="0" borderId="0" xfId="0" applyNumberFormat="1" applyFont="1" applyAlignment="1">
      <alignment horizontal="left" shrinkToFit="1"/>
    </xf>
    <xf numFmtId="0" fontId="6" fillId="0" borderId="0" xfId="0" applyFont="1"/>
    <xf numFmtId="0" fontId="5" fillId="0" borderId="0" xfId="0" applyFont="1"/>
    <xf numFmtId="49" fontId="6" fillId="0" borderId="0" xfId="0" applyNumberFormat="1" applyFont="1" applyAlignment="1">
      <alignment horizontal="left"/>
    </xf>
    <xf numFmtId="0" fontId="6" fillId="0" borderId="0" xfId="5" applyFont="1">
      <alignment vertical="center"/>
    </xf>
    <xf numFmtId="0" fontId="6" fillId="0" borderId="0" xfId="4" applyFont="1">
      <alignment vertical="center"/>
    </xf>
    <xf numFmtId="0" fontId="6" fillId="0" borderId="0" xfId="7" applyFont="1">
      <alignment vertical="center"/>
    </xf>
    <xf numFmtId="0" fontId="6" fillId="0" borderId="0" xfId="0" applyFont="1" applyAlignment="1">
      <alignment shrinkToFit="1"/>
    </xf>
    <xf numFmtId="0" fontId="6" fillId="0" borderId="0" xfId="84" applyFont="1">
      <alignment vertical="center"/>
    </xf>
    <xf numFmtId="0" fontId="6" fillId="0" borderId="0" xfId="1" applyFont="1">
      <alignment vertical="center"/>
    </xf>
    <xf numFmtId="0" fontId="6" fillId="0" borderId="0" xfId="13" applyFont="1">
      <alignment vertical="center"/>
    </xf>
    <xf numFmtId="0" fontId="6" fillId="0" borderId="0" xfId="14" applyFont="1">
      <alignment vertical="center"/>
    </xf>
    <xf numFmtId="0" fontId="6" fillId="0" borderId="0" xfId="15" applyFont="1">
      <alignment vertical="center"/>
    </xf>
    <xf numFmtId="0" fontId="6" fillId="0" borderId="0" xfId="42" applyFont="1">
      <alignment vertical="center"/>
    </xf>
    <xf numFmtId="0" fontId="6" fillId="0" borderId="0" xfId="10" applyFont="1">
      <alignment vertical="center"/>
    </xf>
    <xf numFmtId="0" fontId="6" fillId="0" borderId="0" xfId="17" applyFont="1">
      <alignment vertical="center"/>
    </xf>
    <xf numFmtId="0" fontId="6" fillId="0" borderId="0" xfId="18" applyFont="1">
      <alignment vertical="center"/>
    </xf>
    <xf numFmtId="0" fontId="6" fillId="0" borderId="0" xfId="21" applyFont="1">
      <alignment vertical="center"/>
    </xf>
    <xf numFmtId="0" fontId="6" fillId="0" borderId="0" xfId="22" applyFont="1">
      <alignment vertical="center"/>
    </xf>
    <xf numFmtId="0" fontId="6" fillId="0" borderId="0" xfId="23" applyFont="1">
      <alignment vertical="center"/>
    </xf>
    <xf numFmtId="0" fontId="6" fillId="0" borderId="0" xfId="28" applyFont="1">
      <alignment vertical="center"/>
    </xf>
    <xf numFmtId="49" fontId="6" fillId="0" borderId="0" xfId="0" applyNumberFormat="1" applyFont="1"/>
    <xf numFmtId="0" fontId="7" fillId="0" borderId="0" xfId="29" applyFont="1">
      <alignment vertical="center"/>
    </xf>
    <xf numFmtId="0" fontId="6" fillId="0" borderId="0" xfId="25" applyFont="1">
      <alignment vertical="center"/>
    </xf>
    <xf numFmtId="0" fontId="6" fillId="0" borderId="0" xfId="26" applyFont="1">
      <alignment vertical="center"/>
    </xf>
    <xf numFmtId="0" fontId="6" fillId="0" borderId="0" xfId="33" applyFont="1">
      <alignment vertical="center"/>
    </xf>
    <xf numFmtId="0" fontId="6" fillId="0" borderId="0" xfId="34" applyFont="1">
      <alignment vertical="center"/>
    </xf>
    <xf numFmtId="0" fontId="6" fillId="0" borderId="0" xfId="31" applyFont="1">
      <alignment vertical="center"/>
    </xf>
    <xf numFmtId="0" fontId="6" fillId="0" borderId="0" xfId="36" applyFont="1">
      <alignment vertical="center"/>
    </xf>
    <xf numFmtId="0" fontId="6" fillId="0" borderId="0" xfId="37" applyFont="1">
      <alignment vertical="center"/>
    </xf>
    <xf numFmtId="0" fontId="6" fillId="0" borderId="0" xfId="45" applyFont="1">
      <alignment vertical="center"/>
    </xf>
    <xf numFmtId="0" fontId="6" fillId="0" borderId="0" xfId="46" applyFont="1">
      <alignment vertical="center"/>
    </xf>
    <xf numFmtId="0" fontId="6" fillId="0" borderId="0" xfId="43" applyFont="1">
      <alignment vertical="center"/>
    </xf>
    <xf numFmtId="0" fontId="6" fillId="0" borderId="0" xfId="57" applyFont="1">
      <alignment vertical="center"/>
    </xf>
    <xf numFmtId="0" fontId="6" fillId="0" borderId="0" xfId="58" applyFont="1">
      <alignment vertical="center"/>
    </xf>
    <xf numFmtId="0" fontId="6" fillId="0" borderId="0" xfId="48" applyFont="1">
      <alignment vertical="center"/>
    </xf>
    <xf numFmtId="0" fontId="6" fillId="0" borderId="0" xfId="49" applyFont="1">
      <alignment vertical="center"/>
    </xf>
    <xf numFmtId="0" fontId="6" fillId="0" borderId="0" xfId="56" applyFont="1">
      <alignment vertical="center"/>
    </xf>
    <xf numFmtId="0" fontId="6" fillId="0" borderId="0" xfId="54" applyFont="1">
      <alignment vertical="center"/>
    </xf>
    <xf numFmtId="0" fontId="6" fillId="0" borderId="0" xfId="51" applyFont="1">
      <alignment vertical="center"/>
    </xf>
    <xf numFmtId="0" fontId="6" fillId="0" borderId="0" xfId="52" applyFont="1">
      <alignment vertical="center"/>
    </xf>
    <xf numFmtId="0" fontId="6" fillId="0" borderId="0" xfId="60" applyFont="1">
      <alignment vertical="center"/>
    </xf>
    <xf numFmtId="0" fontId="6" fillId="0" borderId="0" xfId="61" applyFont="1">
      <alignment vertical="center"/>
    </xf>
    <xf numFmtId="49" fontId="6" fillId="0" borderId="0" xfId="63" applyNumberFormat="1" applyFont="1" applyAlignment="1">
      <alignment horizontal="left" vertical="center"/>
    </xf>
    <xf numFmtId="0" fontId="6" fillId="0" borderId="0" xfId="63" applyFont="1">
      <alignment vertical="center"/>
    </xf>
    <xf numFmtId="0" fontId="6" fillId="0" borderId="0" xfId="64" applyFont="1">
      <alignment vertical="center"/>
    </xf>
    <xf numFmtId="0" fontId="6" fillId="0" borderId="0" xfId="66" applyFont="1">
      <alignment vertical="center"/>
    </xf>
    <xf numFmtId="0" fontId="6" fillId="0" borderId="0" xfId="67" applyFont="1">
      <alignment vertical="center"/>
    </xf>
    <xf numFmtId="49" fontId="6" fillId="0" borderId="0" xfId="73" applyNumberFormat="1" applyFont="1" applyAlignment="1">
      <alignment horizontal="left" vertical="center" wrapText="1"/>
    </xf>
    <xf numFmtId="0" fontId="6" fillId="0" borderId="0" xfId="71" applyFont="1">
      <alignment vertical="center"/>
    </xf>
    <xf numFmtId="0" fontId="6" fillId="0" borderId="0" xfId="72" applyFont="1">
      <alignment vertical="center"/>
    </xf>
    <xf numFmtId="0" fontId="6" fillId="0" borderId="0" xfId="68" applyFont="1">
      <alignment vertical="center"/>
    </xf>
    <xf numFmtId="0" fontId="6" fillId="0" borderId="0" xfId="69" applyFont="1">
      <alignment vertical="center"/>
    </xf>
    <xf numFmtId="0" fontId="6" fillId="0" borderId="0" xfId="75" applyFont="1">
      <alignment vertical="center"/>
    </xf>
    <xf numFmtId="0" fontId="6" fillId="0" borderId="0" xfId="76" applyFont="1">
      <alignment vertical="center"/>
    </xf>
    <xf numFmtId="0" fontId="6" fillId="0" borderId="0" xfId="77" applyFont="1">
      <alignment vertical="center"/>
    </xf>
    <xf numFmtId="0" fontId="6" fillId="0" borderId="0" xfId="87" applyFont="1">
      <alignment vertical="center"/>
    </xf>
    <xf numFmtId="0" fontId="6" fillId="0" borderId="0" xfId="78" applyFont="1">
      <alignment vertical="center"/>
    </xf>
    <xf numFmtId="0" fontId="6" fillId="0" borderId="0" xfId="79" applyFont="1">
      <alignment vertical="center"/>
    </xf>
    <xf numFmtId="0" fontId="6" fillId="0" borderId="0" xfId="81" applyFont="1">
      <alignment vertical="center"/>
    </xf>
    <xf numFmtId="0" fontId="6" fillId="0" borderId="0" xfId="83" applyFont="1">
      <alignment vertical="center"/>
    </xf>
    <xf numFmtId="0" fontId="6" fillId="0" borderId="0" xfId="85" applyFont="1">
      <alignment vertical="center"/>
    </xf>
    <xf numFmtId="49" fontId="6" fillId="0" borderId="0" xfId="86" applyNumberFormat="1" applyFont="1" applyAlignment="1">
      <alignment horizontal="left" vertical="center"/>
    </xf>
    <xf numFmtId="0" fontId="6" fillId="0" borderId="0" xfId="88" applyFont="1">
      <alignment vertical="center"/>
    </xf>
    <xf numFmtId="0" fontId="6" fillId="0" borderId="0" xfId="131" applyFont="1">
      <alignment vertical="center"/>
    </xf>
    <xf numFmtId="0" fontId="6" fillId="0" borderId="0" xfId="90" applyFont="1">
      <alignment vertical="center"/>
    </xf>
    <xf numFmtId="0" fontId="6" fillId="0" borderId="0" xfId="89" applyFont="1">
      <alignment vertical="center"/>
    </xf>
    <xf numFmtId="0" fontId="6" fillId="0" borderId="0" xfId="91" applyFont="1">
      <alignment vertical="center"/>
    </xf>
    <xf numFmtId="0" fontId="6" fillId="0" borderId="0" xfId="92" applyFont="1">
      <alignment vertical="center"/>
    </xf>
    <xf numFmtId="49" fontId="6" fillId="0" borderId="0" xfId="93" applyNumberFormat="1" applyFont="1" applyAlignment="1">
      <alignment horizontal="left" vertical="center"/>
    </xf>
    <xf numFmtId="0" fontId="6" fillId="0" borderId="0" xfId="94" applyFont="1">
      <alignment vertical="center"/>
    </xf>
    <xf numFmtId="0" fontId="6" fillId="0" borderId="0" xfId="95" applyFont="1">
      <alignment vertical="center"/>
    </xf>
    <xf numFmtId="0" fontId="6" fillId="0" borderId="0" xfId="96" applyFont="1">
      <alignment vertical="center"/>
    </xf>
    <xf numFmtId="0" fontId="6" fillId="0" borderId="0" xfId="99" applyFont="1">
      <alignment vertical="center"/>
    </xf>
    <xf numFmtId="0" fontId="6" fillId="0" borderId="0" xfId="100" applyFont="1">
      <alignment vertical="center"/>
    </xf>
    <xf numFmtId="0" fontId="6" fillId="0" borderId="0" xfId="97" applyFont="1">
      <alignment vertical="center"/>
    </xf>
    <xf numFmtId="0" fontId="6" fillId="0" borderId="0" xfId="98" applyFont="1">
      <alignment vertical="center"/>
    </xf>
    <xf numFmtId="49" fontId="6" fillId="0" borderId="0" xfId="101" applyNumberFormat="1" applyFont="1" applyAlignment="1">
      <alignment horizontal="left" vertical="center"/>
    </xf>
    <xf numFmtId="0" fontId="6" fillId="0" borderId="0" xfId="102" applyFont="1">
      <alignment vertical="center"/>
    </xf>
    <xf numFmtId="0" fontId="6" fillId="0" borderId="0" xfId="103" applyFont="1">
      <alignment vertical="center"/>
    </xf>
    <xf numFmtId="0" fontId="6" fillId="0" borderId="0" xfId="104" applyFont="1">
      <alignment vertical="center"/>
    </xf>
    <xf numFmtId="0" fontId="6" fillId="0" borderId="0" xfId="105" applyFont="1">
      <alignment vertical="center"/>
    </xf>
    <xf numFmtId="0" fontId="6" fillId="0" borderId="0" xfId="106" applyFont="1">
      <alignment vertical="center"/>
    </xf>
    <xf numFmtId="0" fontId="6" fillId="0" borderId="0" xfId="107" applyFont="1">
      <alignment vertical="center"/>
    </xf>
    <xf numFmtId="0" fontId="6" fillId="0" borderId="0" xfId="109" applyFont="1">
      <alignment vertical="center"/>
    </xf>
    <xf numFmtId="0" fontId="6" fillId="0" borderId="0" xfId="108" applyFont="1">
      <alignment vertical="center"/>
    </xf>
    <xf numFmtId="0" fontId="6" fillId="0" borderId="0" xfId="110" applyFont="1">
      <alignment vertical="center"/>
    </xf>
    <xf numFmtId="0" fontId="6" fillId="0" borderId="0" xfId="111" applyFont="1">
      <alignment vertical="center"/>
    </xf>
    <xf numFmtId="0" fontId="6" fillId="0" borderId="0" xfId="112" applyFont="1">
      <alignment vertical="center"/>
    </xf>
    <xf numFmtId="0" fontId="6" fillId="0" borderId="0" xfId="113" applyFont="1">
      <alignment vertical="center"/>
    </xf>
    <xf numFmtId="0" fontId="6" fillId="0" borderId="0" xfId="114" applyFont="1">
      <alignment vertical="center"/>
    </xf>
    <xf numFmtId="0" fontId="6" fillId="0" borderId="0" xfId="115" applyFont="1">
      <alignment vertical="center"/>
    </xf>
    <xf numFmtId="0" fontId="6" fillId="0" borderId="0" xfId="116" applyFont="1">
      <alignment vertical="center"/>
    </xf>
    <xf numFmtId="0" fontId="6" fillId="0" borderId="0" xfId="117" applyFont="1">
      <alignment vertical="center"/>
    </xf>
    <xf numFmtId="0" fontId="6" fillId="0" borderId="0" xfId="120" applyFont="1">
      <alignment vertical="center"/>
    </xf>
    <xf numFmtId="0" fontId="6" fillId="0" borderId="0" xfId="121" applyFont="1">
      <alignment vertical="center"/>
    </xf>
    <xf numFmtId="0" fontId="6" fillId="0" borderId="0" xfId="118" applyFont="1">
      <alignment vertical="center"/>
    </xf>
    <xf numFmtId="0" fontId="6" fillId="0" borderId="0" xfId="119" applyFont="1">
      <alignment vertical="center"/>
    </xf>
    <xf numFmtId="0" fontId="6" fillId="0" borderId="0" xfId="123" applyFont="1">
      <alignment vertical="center"/>
    </xf>
    <xf numFmtId="0" fontId="6" fillId="0" borderId="0" xfId="124" applyFont="1">
      <alignment vertical="center"/>
    </xf>
    <xf numFmtId="0" fontId="6" fillId="0" borderId="0" xfId="126" applyFont="1">
      <alignment vertical="center"/>
    </xf>
    <xf numFmtId="0" fontId="6" fillId="0" borderId="0" xfId="125" applyFont="1">
      <alignment vertical="center"/>
    </xf>
    <xf numFmtId="49" fontId="6" fillId="0" borderId="0" xfId="127" applyNumberFormat="1" applyFont="1" applyAlignment="1">
      <alignment horizontal="left" vertical="center"/>
    </xf>
    <xf numFmtId="0" fontId="6" fillId="0" borderId="0" xfId="128" applyFont="1">
      <alignment vertical="center"/>
    </xf>
    <xf numFmtId="0" fontId="6" fillId="0" borderId="0" xfId="132" applyFont="1">
      <alignment vertical="center"/>
    </xf>
    <xf numFmtId="0" fontId="6" fillId="0" borderId="0" xfId="129" applyFont="1">
      <alignment vertical="center"/>
    </xf>
    <xf numFmtId="0" fontId="6" fillId="0" borderId="0" xfId="130" applyFont="1">
      <alignment vertical="center"/>
    </xf>
    <xf numFmtId="0" fontId="6" fillId="0" borderId="0" xfId="133" applyFont="1">
      <alignment vertical="center"/>
    </xf>
    <xf numFmtId="0" fontId="6" fillId="0" borderId="0" xfId="134" applyFont="1">
      <alignment vertical="center"/>
    </xf>
    <xf numFmtId="0" fontId="6" fillId="0" borderId="0" xfId="135" applyFont="1">
      <alignment vertical="center"/>
    </xf>
    <xf numFmtId="0" fontId="6" fillId="0" borderId="0" xfId="136" applyFont="1">
      <alignment vertical="center"/>
    </xf>
    <xf numFmtId="49" fontId="6" fillId="0" borderId="0" xfId="137" applyNumberFormat="1" applyFont="1" applyAlignment="1">
      <alignment horizontal="left" vertical="center"/>
    </xf>
    <xf numFmtId="0" fontId="6" fillId="0" borderId="0" xfId="138" applyFont="1">
      <alignment vertical="center"/>
    </xf>
    <xf numFmtId="0" fontId="6" fillId="0" borderId="0" xfId="139" applyFont="1">
      <alignment vertical="center"/>
    </xf>
    <xf numFmtId="0" fontId="6" fillId="0" borderId="0" xfId="141" applyFont="1">
      <alignment vertical="center"/>
    </xf>
    <xf numFmtId="0" fontId="6" fillId="0" borderId="0" xfId="140" applyFont="1">
      <alignment vertical="center"/>
    </xf>
    <xf numFmtId="0" fontId="6" fillId="0" borderId="0" xfId="142" applyFont="1">
      <alignment vertical="center"/>
    </xf>
    <xf numFmtId="49" fontId="6" fillId="0" borderId="0" xfId="143" applyNumberFormat="1" applyFont="1" applyAlignment="1">
      <alignment horizontal="left" vertical="center"/>
    </xf>
    <xf numFmtId="0" fontId="6" fillId="0" borderId="0" xfId="144" applyFont="1">
      <alignment vertical="center"/>
    </xf>
    <xf numFmtId="0" fontId="6" fillId="0" borderId="0" xfId="145" applyFont="1">
      <alignment vertical="center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6" fillId="0" borderId="0" xfId="148" applyFont="1">
      <alignment vertical="center"/>
    </xf>
    <xf numFmtId="0" fontId="6" fillId="0" borderId="0" xfId="149" applyFont="1">
      <alignment vertical="center"/>
    </xf>
    <xf numFmtId="0" fontId="6" fillId="0" borderId="0" xfId="150" applyFont="1">
      <alignment vertical="center"/>
    </xf>
    <xf numFmtId="0" fontId="6" fillId="0" borderId="0" xfId="151" applyFont="1">
      <alignment vertical="center"/>
    </xf>
    <xf numFmtId="0" fontId="6" fillId="0" borderId="0" xfId="146" applyFont="1">
      <alignment vertical="center"/>
    </xf>
    <xf numFmtId="0" fontId="6" fillId="0" borderId="0" xfId="147" applyFont="1">
      <alignment vertical="center"/>
    </xf>
    <xf numFmtId="49" fontId="6" fillId="0" borderId="0" xfId="165" applyNumberFormat="1" applyFont="1" applyAlignment="1">
      <alignment horizontal="left" vertical="center"/>
    </xf>
    <xf numFmtId="0" fontId="6" fillId="0" borderId="0" xfId="166" applyFont="1">
      <alignment vertical="center"/>
    </xf>
    <xf numFmtId="49" fontId="6" fillId="0" borderId="0" xfId="155" applyNumberFormat="1" applyFont="1" applyAlignment="1">
      <alignment horizontal="left" vertical="center"/>
    </xf>
    <xf numFmtId="0" fontId="6" fillId="0" borderId="0" xfId="155" applyFont="1">
      <alignment vertical="center"/>
    </xf>
    <xf numFmtId="0" fontId="6" fillId="0" borderId="0" xfId="156" applyFont="1">
      <alignment vertical="center"/>
    </xf>
    <xf numFmtId="49" fontId="6" fillId="0" borderId="0" xfId="152" applyNumberFormat="1" applyFont="1" applyAlignment="1">
      <alignment horizontal="left" vertical="center"/>
    </xf>
    <xf numFmtId="0" fontId="6" fillId="0" borderId="0" xfId="153" applyFont="1">
      <alignment vertical="center"/>
    </xf>
    <xf numFmtId="0" fontId="6" fillId="0" borderId="0" xfId="154" applyFont="1">
      <alignment vertical="center"/>
    </xf>
    <xf numFmtId="49" fontId="7" fillId="0" borderId="0" xfId="157" applyNumberFormat="1" applyFont="1" applyAlignment="1">
      <alignment horizontal="left" vertical="center"/>
    </xf>
    <xf numFmtId="0" fontId="6" fillId="0" borderId="0" xfId="158" applyFont="1">
      <alignment vertical="center"/>
    </xf>
    <xf numFmtId="0" fontId="6" fillId="0" borderId="0" xfId="159" applyFont="1">
      <alignment vertical="center"/>
    </xf>
    <xf numFmtId="0" fontId="6" fillId="0" borderId="0" xfId="160" applyFont="1">
      <alignment vertical="center"/>
    </xf>
    <xf numFmtId="0" fontId="6" fillId="0" borderId="0" xfId="162" applyFont="1">
      <alignment vertical="center"/>
    </xf>
    <xf numFmtId="0" fontId="6" fillId="0" borderId="0" xfId="161" applyFont="1">
      <alignment vertical="center"/>
    </xf>
    <xf numFmtId="49" fontId="7" fillId="0" borderId="0" xfId="163" applyNumberFormat="1" applyFont="1" applyAlignment="1">
      <alignment horizontal="left" vertical="center"/>
    </xf>
    <xf numFmtId="0" fontId="7" fillId="0" borderId="0" xfId="164" applyFont="1">
      <alignment vertical="center"/>
    </xf>
    <xf numFmtId="49" fontId="7" fillId="0" borderId="0" xfId="167" applyNumberFormat="1" applyFont="1" applyAlignment="1">
      <alignment horizontal="left" vertical="center"/>
    </xf>
    <xf numFmtId="0" fontId="7" fillId="0" borderId="0" xfId="169" applyFont="1">
      <alignment vertical="center"/>
    </xf>
    <xf numFmtId="0" fontId="6" fillId="0" borderId="0" xfId="170" applyFont="1">
      <alignment vertical="center"/>
    </xf>
    <xf numFmtId="0" fontId="6" fillId="0" borderId="0" xfId="171" applyFont="1">
      <alignment vertical="center"/>
    </xf>
    <xf numFmtId="0" fontId="6" fillId="0" borderId="0" xfId="172" applyFont="1">
      <alignment vertical="center"/>
    </xf>
    <xf numFmtId="0" fontId="6" fillId="0" borderId="0" xfId="174" applyFont="1">
      <alignment vertical="center"/>
    </xf>
    <xf numFmtId="0" fontId="6" fillId="0" borderId="0" xfId="173" applyFont="1">
      <alignment vertical="center"/>
    </xf>
    <xf numFmtId="49" fontId="6" fillId="0" borderId="0" xfId="175" applyNumberFormat="1" applyFont="1" applyAlignment="1">
      <alignment horizontal="left" vertical="center"/>
    </xf>
    <xf numFmtId="0" fontId="6" fillId="0" borderId="0" xfId="176" applyFont="1">
      <alignment vertical="center"/>
    </xf>
    <xf numFmtId="49" fontId="6" fillId="0" borderId="0" xfId="177" applyNumberFormat="1" applyFont="1" applyAlignment="1">
      <alignment horizontal="left" vertical="center"/>
    </xf>
    <xf numFmtId="0" fontId="6" fillId="0" borderId="0" xfId="178" applyFont="1">
      <alignment vertical="center"/>
    </xf>
    <xf numFmtId="0" fontId="6" fillId="0" borderId="0" xfId="179" applyFont="1">
      <alignment vertical="center"/>
    </xf>
    <xf numFmtId="0" fontId="6" fillId="0" borderId="0" xfId="186" applyFont="1">
      <alignment vertical="center"/>
    </xf>
    <xf numFmtId="0" fontId="7" fillId="0" borderId="0" xfId="187" applyFont="1">
      <alignment vertical="center"/>
    </xf>
    <xf numFmtId="0" fontId="6" fillId="0" borderId="0" xfId="185" applyFont="1">
      <alignment vertical="center"/>
    </xf>
    <xf numFmtId="0" fontId="6" fillId="0" borderId="0" xfId="184" applyFont="1">
      <alignment vertical="center"/>
    </xf>
    <xf numFmtId="0" fontId="6" fillId="0" borderId="0" xfId="182" applyFont="1">
      <alignment vertical="center"/>
    </xf>
    <xf numFmtId="0" fontId="6" fillId="0" borderId="0" xfId="183" applyFont="1">
      <alignment vertical="center"/>
    </xf>
    <xf numFmtId="0" fontId="6" fillId="0" borderId="0" xfId="180" applyFont="1">
      <alignment vertical="center"/>
    </xf>
    <xf numFmtId="0" fontId="6" fillId="0" borderId="0" xfId="181" applyFont="1">
      <alignment vertical="center"/>
    </xf>
    <xf numFmtId="49" fontId="6" fillId="0" borderId="0" xfId="189" applyNumberFormat="1" applyFont="1" applyAlignment="1">
      <alignment horizontal="left" vertical="center"/>
    </xf>
    <xf numFmtId="0" fontId="6" fillId="0" borderId="0" xfId="190" applyFont="1">
      <alignment vertical="center"/>
    </xf>
    <xf numFmtId="0" fontId="6" fillId="0" borderId="0" xfId="191" applyFont="1">
      <alignment vertical="center"/>
    </xf>
    <xf numFmtId="0" fontId="7" fillId="0" borderId="0" xfId="188" applyFont="1">
      <alignment vertical="center"/>
    </xf>
    <xf numFmtId="49" fontId="7" fillId="0" borderId="0" xfId="192" applyNumberFormat="1" applyFont="1" applyAlignment="1">
      <alignment horizontal="left" vertical="center"/>
    </xf>
    <xf numFmtId="0" fontId="7" fillId="0" borderId="0" xfId="193" applyFont="1">
      <alignment vertical="center"/>
    </xf>
    <xf numFmtId="0" fontId="8" fillId="0" borderId="0" xfId="1" applyFont="1" applyAlignment="1">
      <alignment horizontal="left"/>
    </xf>
    <xf numFmtId="49" fontId="9" fillId="0" borderId="0" xfId="1" applyNumberFormat="1" applyFont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shrinkToFit="1"/>
    </xf>
    <xf numFmtId="49" fontId="6" fillId="0" borderId="1" xfId="0" applyNumberFormat="1" applyFont="1" applyBorder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49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vertical="center"/>
    </xf>
    <xf numFmtId="0" fontId="5" fillId="0" borderId="2" xfId="0" applyFont="1" applyBorder="1"/>
  </cellXfs>
  <cellStyles count="194">
    <cellStyle name="표준" xfId="0" builtinId="0"/>
    <cellStyle name="표준 10" xfId="9" xr:uid="{8AA9FAAF-5134-4F53-AE29-D4604AE12165}"/>
    <cellStyle name="표준 100" xfId="99" xr:uid="{97F21C36-B2CF-481C-B8C2-9C8E3B37E5C8}"/>
    <cellStyle name="표준 101" xfId="100" xr:uid="{05BAE677-8A05-48CF-A7D8-57417F1EBAE8}"/>
    <cellStyle name="표준 102" xfId="101" xr:uid="{7FCE0306-7F5D-45D8-8DC3-3BD099B20326}"/>
    <cellStyle name="표준 103" xfId="102" xr:uid="{68CE7297-902F-4598-B7EE-C90FD0AFFC57}"/>
    <cellStyle name="표준 104" xfId="103" xr:uid="{769B9578-6A1C-4E79-87A1-9C89BBE21256}"/>
    <cellStyle name="표준 105" xfId="104" xr:uid="{8E4AC774-DAA7-483A-AA4B-B730E89B6F39}"/>
    <cellStyle name="표준 106" xfId="105" xr:uid="{01544B93-9FD4-4F0D-9B7F-1131B8F0D01B}"/>
    <cellStyle name="표준 107" xfId="106" xr:uid="{CCCADE55-1D68-47B9-A4E5-363CE9B1AC7A}"/>
    <cellStyle name="표준 108" xfId="107" xr:uid="{9366A952-3A0A-4371-A411-80A6CD1F9883}"/>
    <cellStyle name="표준 109" xfId="108" xr:uid="{8024CA27-C060-4D1A-AB2B-F8278FD24847}"/>
    <cellStyle name="표준 11" xfId="10" xr:uid="{B2088CC7-8F46-403E-9ED0-FB324CAA3660}"/>
    <cellStyle name="표준 110" xfId="109" xr:uid="{C8C26152-D683-4939-B21C-96DF5E806032}"/>
    <cellStyle name="표준 111" xfId="110" xr:uid="{9364C724-7CD4-4047-8C87-4CE46F4188C7}"/>
    <cellStyle name="표준 112" xfId="111" xr:uid="{4957F1B5-BA02-4135-86D6-F64EB3D02BA5}"/>
    <cellStyle name="표준 113" xfId="112" xr:uid="{401089F3-05AA-4E5B-9B7D-A9752E1904CA}"/>
    <cellStyle name="표준 114" xfId="113" xr:uid="{1C8EB107-62DE-499D-92A5-32A0797290F6}"/>
    <cellStyle name="표준 115" xfId="114" xr:uid="{3A08B11C-1041-4BAD-B945-D26B1AE33B7C}"/>
    <cellStyle name="표준 116" xfId="115" xr:uid="{2300B237-3792-483F-8336-938E26779D8D}"/>
    <cellStyle name="표준 117" xfId="116" xr:uid="{D7F15601-FAC8-4AE4-BA5A-979DA72A4C84}"/>
    <cellStyle name="표준 118" xfId="117" xr:uid="{2153E15B-893B-4872-8685-45808708DB96}"/>
    <cellStyle name="표준 119" xfId="118" xr:uid="{3F50C1AC-F9F8-434B-9012-AE9AE3F98764}"/>
    <cellStyle name="표준 12" xfId="11" xr:uid="{746B6D1C-219A-49A4-98A6-E5444CCA5BA9}"/>
    <cellStyle name="표준 120" xfId="119" xr:uid="{7FE1DC62-F482-4158-A96F-9395D165F2B0}"/>
    <cellStyle name="표준 121" xfId="120" xr:uid="{0BE0FF98-8B4F-4527-A9CF-374F97D29136}"/>
    <cellStyle name="표준 122" xfId="121" xr:uid="{985BE8D5-81E2-4B8D-AC4C-DE293CE35838}"/>
    <cellStyle name="표준 123" xfId="122" xr:uid="{AB79C822-34B6-4B08-8BAB-73FF9538E68C}"/>
    <cellStyle name="표준 124" xfId="123" xr:uid="{072CBB69-2F76-4633-85D2-5BC31D5DB897}"/>
    <cellStyle name="표준 125" xfId="124" xr:uid="{198CA85F-1A76-4F09-AEB6-90138CE63C41}"/>
    <cellStyle name="표준 126" xfId="125" xr:uid="{9E12E238-39D6-4DE8-9EF5-323A93A0A9AD}"/>
    <cellStyle name="표준 127" xfId="126" xr:uid="{9AD44ACD-956A-41E1-82CC-1E6CFEC31488}"/>
    <cellStyle name="표준 128" xfId="127" xr:uid="{D40EF8E0-1D7F-46E6-8F62-0EEB195DB54D}"/>
    <cellStyle name="표준 129" xfId="128" xr:uid="{8C5230B2-9F17-4922-9D23-79EDB2737033}"/>
    <cellStyle name="표준 13" xfId="12" xr:uid="{D04D4B9D-B8D8-4FF5-A6AE-D8538CEB7956}"/>
    <cellStyle name="표준 130" xfId="129" xr:uid="{C0279762-522D-4FEB-AB90-0DA1E8AD4A85}"/>
    <cellStyle name="표준 131" xfId="130" xr:uid="{BDF5DA99-BACE-4086-82C9-C65B078F1D5F}"/>
    <cellStyle name="표준 132" xfId="131" xr:uid="{BA5EDC79-3380-4F41-9F4F-3A81AC098F72}"/>
    <cellStyle name="표준 133" xfId="132" xr:uid="{F8BE151F-2D21-4817-B49E-240B5B6DC072}"/>
    <cellStyle name="표준 134" xfId="133" xr:uid="{C33F6BAE-9AF0-4F38-BA18-6F93AD94B936}"/>
    <cellStyle name="표준 135" xfId="134" xr:uid="{718A9ADD-736E-4E69-9890-8578E3C9680B}"/>
    <cellStyle name="표준 136" xfId="135" xr:uid="{E90008E0-EA26-4238-9ABC-BEED3FCD8E51}"/>
    <cellStyle name="표준 137" xfId="136" xr:uid="{F839E4CB-4029-4C5C-A26E-CE881D12CFFF}"/>
    <cellStyle name="표준 138" xfId="137" xr:uid="{6F4DE471-0545-45A2-BBF3-703C253C9C45}"/>
    <cellStyle name="표준 139" xfId="138" xr:uid="{5F4C2AD9-0853-4A52-AEED-D98800E22D94}"/>
    <cellStyle name="표준 14" xfId="13" xr:uid="{5AF35A82-2FCE-42EA-B175-570913AF9CE9}"/>
    <cellStyle name="표준 140" xfId="139" xr:uid="{866EC4CE-84DE-40DF-9E44-3A42D4E12A61}"/>
    <cellStyle name="표준 141" xfId="140" xr:uid="{D2FB39F7-0E79-4E16-9E41-2B4437AB337F}"/>
    <cellStyle name="표준 142" xfId="141" xr:uid="{1D7B6DB0-DBDF-4F9D-A3B2-0DA18BBDF3E3}"/>
    <cellStyle name="표준 143" xfId="142" xr:uid="{B55DBB27-27F8-4764-9C95-D8CA0C7423EA}"/>
    <cellStyle name="표준 144" xfId="143" xr:uid="{EA235E42-1A5E-4B19-A7B6-D085759BADAE}"/>
    <cellStyle name="표준 145" xfId="144" xr:uid="{97E693C1-1299-4E0E-B6D5-31CBC3A586ED}"/>
    <cellStyle name="표준 146" xfId="145" xr:uid="{387E4A6B-ED33-40FD-8AF5-D1BF7776925E}"/>
    <cellStyle name="표준 147" xfId="146" xr:uid="{8C05E07D-A149-482D-91DE-C1D86C4E8F93}"/>
    <cellStyle name="표준 148" xfId="147" xr:uid="{BD052018-CC6F-4C01-83E9-EC4D6745F9FB}"/>
    <cellStyle name="표준 149" xfId="148" xr:uid="{C7B2C8F8-5371-435E-9CDC-77C37FBFA0A4}"/>
    <cellStyle name="표준 15" xfId="14" xr:uid="{86E22BEC-3CDD-4C67-9A49-ACE5C0E4D347}"/>
    <cellStyle name="표준 150" xfId="149" xr:uid="{AF5E1BBC-23D0-4577-90C0-31E831BC1E93}"/>
    <cellStyle name="표준 151" xfId="150" xr:uid="{72ED3B90-AA22-4311-832D-C9A0DDD7973F}"/>
    <cellStyle name="표준 152" xfId="151" xr:uid="{24742D6A-0D5B-42B1-81C3-9018662446D3}"/>
    <cellStyle name="표준 153" xfId="152" xr:uid="{2CFAE289-5330-450D-8048-0E2F9A61283D}"/>
    <cellStyle name="표준 154" xfId="153" xr:uid="{61A42046-D657-4673-856B-66B7C76D7794}"/>
    <cellStyle name="표준 155" xfId="154" xr:uid="{7FE77434-384B-4373-AC65-DA3E10982626}"/>
    <cellStyle name="표준 156" xfId="155" xr:uid="{BCD170F0-868E-462C-83C4-DEB625C685DF}"/>
    <cellStyle name="표준 157" xfId="156" xr:uid="{A00B6073-1C01-4A47-A004-037E18280F34}"/>
    <cellStyle name="표준 158" xfId="157" xr:uid="{C106FD3D-955B-4E13-A034-F193ED646E6A}"/>
    <cellStyle name="표준 159" xfId="158" xr:uid="{E397456E-0A5A-421F-A2DE-F04C42B7BFB6}"/>
    <cellStyle name="표준 16" xfId="15" xr:uid="{9DFDD10E-C5FE-463D-9AC7-970F48C16FAE}"/>
    <cellStyle name="표준 160" xfId="159" xr:uid="{044186E8-E01C-4B16-B32A-720E02313B83}"/>
    <cellStyle name="표준 161" xfId="160" xr:uid="{160B4376-EE6A-47C6-ACBE-9479F301E013}"/>
    <cellStyle name="표준 162" xfId="161" xr:uid="{53D43B8C-1813-49D8-A024-6E192FE5F027}"/>
    <cellStyle name="표준 163" xfId="162" xr:uid="{5EB7A6A5-4378-4400-8FF7-D91DAEE98B0A}"/>
    <cellStyle name="표준 164" xfId="163" xr:uid="{C23F5F51-D4F1-44C2-88FB-F243C2BD829F}"/>
    <cellStyle name="표준 165" xfId="164" xr:uid="{8C9BE890-AAE0-43C6-8E56-FF71C85D34D8}"/>
    <cellStyle name="표준 166" xfId="165" xr:uid="{0EAD1623-39C8-4FB1-B092-2D2662CC8B7B}"/>
    <cellStyle name="표준 167" xfId="166" xr:uid="{7DD81A5A-2A0E-4EAF-B597-7EE8391A929E}"/>
    <cellStyle name="표준 168" xfId="167" xr:uid="{D68EE171-B20F-4317-8E49-A86F6E1C558C}"/>
    <cellStyle name="표준 169" xfId="168" xr:uid="{4C31BE8B-8693-42EA-8E73-43F1F926FF58}"/>
    <cellStyle name="표준 17" xfId="16" xr:uid="{1BE464E1-C616-4DE5-A30C-F24D7D5E6881}"/>
    <cellStyle name="표준 170" xfId="169" xr:uid="{5EE1D47B-1BF7-4EDA-979D-4D27A75DB1FF}"/>
    <cellStyle name="표준 171" xfId="170" xr:uid="{19406742-8C03-4BCE-8690-1FFCC767A5C6}"/>
    <cellStyle name="표준 172" xfId="171" xr:uid="{E9B78089-ECF7-4A1A-AD9C-FFD50A745F21}"/>
    <cellStyle name="표준 173" xfId="172" xr:uid="{2930FBEA-DD16-4F30-9C8E-9E465750CA31}"/>
    <cellStyle name="표준 174" xfId="173" xr:uid="{6333AA35-0FCF-4A48-90CC-BB44E87D2E63}"/>
    <cellStyle name="표준 175" xfId="174" xr:uid="{271A66D6-47F5-4A5A-9920-87CABB61F16A}"/>
    <cellStyle name="표준 176" xfId="175" xr:uid="{8D261D71-CD8F-4694-B493-A9EA643EBD8A}"/>
    <cellStyle name="표준 177" xfId="176" xr:uid="{9070971F-7F8D-4E37-B718-FAFA7CFC7AAE}"/>
    <cellStyle name="표준 178" xfId="177" xr:uid="{F7830DE3-0AFC-4FA3-8CBD-750A2737AD67}"/>
    <cellStyle name="표준 179" xfId="178" xr:uid="{F7EE55D7-8266-496C-9BBA-D9C510BEF55E}"/>
    <cellStyle name="표준 18" xfId="17" xr:uid="{05470922-90B4-4830-8C29-258B60C118CB}"/>
    <cellStyle name="표준 180" xfId="179" xr:uid="{44A7C8AB-41E5-4194-A968-D52FB8B6FCF5}"/>
    <cellStyle name="표준 181" xfId="180" xr:uid="{760C5201-0CDC-49F8-B7CB-DC791961E0D3}"/>
    <cellStyle name="표준 182" xfId="181" xr:uid="{104033B2-EEC4-4C2A-B2FD-0508091316B5}"/>
    <cellStyle name="표준 183" xfId="182" xr:uid="{16597C01-FC44-4175-B955-FA085BF698BF}"/>
    <cellStyle name="표준 184" xfId="183" xr:uid="{47F27BEA-6E9F-4D99-AAD8-1070E6901B62}"/>
    <cellStyle name="표준 185" xfId="184" xr:uid="{CCA9A816-759C-41DE-AD31-5E47BE6D33B4}"/>
    <cellStyle name="표준 186" xfId="185" xr:uid="{8EF5FED6-DC8C-41C4-A444-204CCC70AD63}"/>
    <cellStyle name="표준 187" xfId="186" xr:uid="{1DFC6D63-C33C-44A6-AA76-E992B830C028}"/>
    <cellStyle name="표준 188" xfId="187" xr:uid="{17D22479-2AB9-4116-B2E2-E47A323FD834}"/>
    <cellStyle name="표준 189" xfId="188" xr:uid="{9EA346D0-26F0-4E8A-BB12-392AB575762C}"/>
    <cellStyle name="표준 19" xfId="18" xr:uid="{735EE85B-5A92-4ED9-953F-7F33317918FA}"/>
    <cellStyle name="표준 190" xfId="189" xr:uid="{8BEC7174-83C3-49BE-9133-DB7FB0A7EBB0}"/>
    <cellStyle name="표준 191" xfId="190" xr:uid="{29BC3BE0-E819-45CC-82F1-E8A0FE96C992}"/>
    <cellStyle name="표준 192" xfId="191" xr:uid="{D5F88C43-FC0A-40A9-A714-113FBCD84C97}"/>
    <cellStyle name="표준 193" xfId="192" xr:uid="{0AC420A0-18D8-40B7-83BE-806A99C801AA}"/>
    <cellStyle name="표준 194" xfId="193" xr:uid="{CCFD1297-7349-47CE-8409-9C58E3837BC2}"/>
    <cellStyle name="표준 2" xfId="1" xr:uid="{8B6A574D-509F-411E-8ABC-4502B0534F7E}"/>
    <cellStyle name="표준 20" xfId="19" xr:uid="{C3A79D6C-0AFA-46E9-9B71-9AEB5EB9751B}"/>
    <cellStyle name="표준 21" xfId="20" xr:uid="{10C4703F-BB4E-43BA-9B20-1C6743FC292F}"/>
    <cellStyle name="표준 22" xfId="21" xr:uid="{9FEB3483-1A7D-4626-A9F7-972EAB83D683}"/>
    <cellStyle name="표준 23" xfId="22" xr:uid="{08A3B734-5C69-4CEF-85DD-8A371A07A610}"/>
    <cellStyle name="표준 24" xfId="23" xr:uid="{3F436770-9446-4CB9-BA25-7E4B4069DDD3}"/>
    <cellStyle name="표준 25" xfId="24" xr:uid="{70A8E79D-B512-4B79-BE2A-6B77E0224202}"/>
    <cellStyle name="표준 26" xfId="25" xr:uid="{F9F1C8E9-6741-45EA-A5F2-4E11E753D87B}"/>
    <cellStyle name="표준 27" xfId="26" xr:uid="{8AA05A63-D688-46C3-8846-D7DC54AF27FC}"/>
    <cellStyle name="표준 28" xfId="27" xr:uid="{EB4ABDE8-8EB6-4BB8-BC78-F88F87706B84}"/>
    <cellStyle name="표준 29" xfId="28" xr:uid="{57D41093-0A4A-4D08-B7A4-C10878BA03AC}"/>
    <cellStyle name="표준 3" xfId="2" xr:uid="{C584F377-AD53-460F-959A-67844A6AB82D}"/>
    <cellStyle name="표준 30" xfId="29" xr:uid="{23341B3F-7FA3-4844-8DC9-ED05FCE907BC}"/>
    <cellStyle name="표준 31" xfId="30" xr:uid="{2CC8EE45-8494-4E30-8B44-ED5B83E1D0D8}"/>
    <cellStyle name="표준 32" xfId="31" xr:uid="{67F7A0EF-B97E-4F82-BD51-11DDD378AC0B}"/>
    <cellStyle name="표준 33" xfId="32" xr:uid="{FE20798C-09F3-4438-96C6-AC94E56A8BEF}"/>
    <cellStyle name="표준 34" xfId="33" xr:uid="{E4BE146C-C034-4F29-869E-EDF5B57B8509}"/>
    <cellStyle name="표준 35" xfId="34" xr:uid="{43B524B0-DA14-4DAD-8D64-DE3B4577F77A}"/>
    <cellStyle name="표준 36" xfId="35" xr:uid="{FD1C5844-0C04-4842-867E-795775747C61}"/>
    <cellStyle name="표준 37" xfId="36" xr:uid="{54E84FE9-6AF3-47A4-92C9-FA2223956593}"/>
    <cellStyle name="표준 38" xfId="37" xr:uid="{15A09390-7179-4464-AD90-7D374D173890}"/>
    <cellStyle name="표준 39" xfId="38" xr:uid="{9B01460E-E370-40A9-BC64-D8FDFDCBFE08}"/>
    <cellStyle name="표준 4" xfId="3" xr:uid="{CD1998DC-3D63-4991-A3F0-6BEFD8EC1101}"/>
    <cellStyle name="표준 40" xfId="39" xr:uid="{BF682ECB-8DE1-4906-A469-9F0DDD19D149}"/>
    <cellStyle name="표준 41" xfId="40" xr:uid="{7277D0DD-FCE8-4015-813E-36A4CEA1F6F0}"/>
    <cellStyle name="표준 42" xfId="41" xr:uid="{B3FE1848-F538-4C45-B636-940281140159}"/>
    <cellStyle name="표준 43" xfId="42" xr:uid="{538925EB-C062-4B49-A871-2A50B07629A6}"/>
    <cellStyle name="표준 44" xfId="43" xr:uid="{2FE2D598-D81A-44D1-B53D-9EA749392E03}"/>
    <cellStyle name="표준 45" xfId="44" xr:uid="{35E867F5-8B0B-43AE-89AF-B43D5044643B}"/>
    <cellStyle name="표준 46" xfId="45" xr:uid="{1CF50BC1-5577-4690-BEE4-189E1631086B}"/>
    <cellStyle name="표준 47" xfId="46" xr:uid="{11C7446D-3119-424E-92D2-001B40D53D2F}"/>
    <cellStyle name="표준 48" xfId="47" xr:uid="{479FDDF8-814F-4645-8AD4-95E2DACBE4DF}"/>
    <cellStyle name="표준 49" xfId="48" xr:uid="{A5F12C0E-50A4-4EEB-9CDC-A27369E759C1}"/>
    <cellStyle name="표준 5" xfId="4" xr:uid="{56F1DDAC-F0E5-4126-8AF7-9010E26D192F}"/>
    <cellStyle name="표준 50" xfId="49" xr:uid="{2AB59C1C-DA88-4A80-AACA-1E44ED468F80}"/>
    <cellStyle name="표준 51" xfId="50" xr:uid="{BD52D449-D782-4A11-840C-04EC84FE5C4F}"/>
    <cellStyle name="표준 52" xfId="51" xr:uid="{9035F9BE-BF2B-48CB-9BB6-AD69EFF345A9}"/>
    <cellStyle name="표준 53" xfId="52" xr:uid="{0B199212-29E1-4648-9AFA-C6EA2BBD7013}"/>
    <cellStyle name="표준 54" xfId="53" xr:uid="{32260360-C230-4A09-BB57-EA86858B49BB}"/>
    <cellStyle name="표준 55" xfId="54" xr:uid="{3F73A583-6857-4E99-947C-FC740FA14651}"/>
    <cellStyle name="표준 56" xfId="55" xr:uid="{AEB4D707-4644-4A19-8929-1A5DE0F75A02}"/>
    <cellStyle name="표준 57" xfId="56" xr:uid="{443AC57F-4FD5-47E3-8564-4427218517DF}"/>
    <cellStyle name="표준 58" xfId="57" xr:uid="{E6A98199-F314-40D4-97E2-AB5A4A4DC927}"/>
    <cellStyle name="표준 59" xfId="58" xr:uid="{F05BA693-E7A1-4C2C-81F1-E3B9FA32383E}"/>
    <cellStyle name="표준 6" xfId="5" xr:uid="{28F08768-21D6-4D2C-893E-42A8668D1719}"/>
    <cellStyle name="표준 60" xfId="59" xr:uid="{0B9ED6E3-E169-4478-BB48-3A48FD5DABB5}"/>
    <cellStyle name="표준 61" xfId="60" xr:uid="{B26C5CA2-1923-4317-AA05-76971111B68A}"/>
    <cellStyle name="표준 62" xfId="61" xr:uid="{9CA15AFF-9EB1-49B3-A2C1-EDD67BA44229}"/>
    <cellStyle name="표준 63" xfId="62" xr:uid="{8EC22BE8-6D7A-4BF9-B69F-0E6AE1A1AEF5}"/>
    <cellStyle name="표준 64" xfId="63" xr:uid="{FD359421-D477-469B-90E6-22660A74D505}"/>
    <cellStyle name="표준 65" xfId="64" xr:uid="{F4521E6D-47A4-4959-81B2-3591679FE9EB}"/>
    <cellStyle name="표준 66" xfId="65" xr:uid="{D916A231-CFD9-44CF-8F75-5F914E4E483A}"/>
    <cellStyle name="표준 67" xfId="66" xr:uid="{BE25D188-379A-4F64-A70C-B5B8C4146FD9}"/>
    <cellStyle name="표준 68" xfId="67" xr:uid="{A08047DB-796F-4305-9047-CBE5CD16426D}"/>
    <cellStyle name="표준 69" xfId="68" xr:uid="{F88F2114-BA96-4B6E-84CC-1C3D20B3EE9A}"/>
    <cellStyle name="표준 7" xfId="6" xr:uid="{F127B01F-B9A1-4300-AA9F-460403AA0594}"/>
    <cellStyle name="표준 70" xfId="69" xr:uid="{9B6E9137-DD72-4392-BD2A-D995E65EEECF}"/>
    <cellStyle name="표준 71" xfId="70" xr:uid="{B513ED0E-9051-4571-ABAA-1D498B94A4B8}"/>
    <cellStyle name="표준 72" xfId="71" xr:uid="{E1E45D38-D4E4-4DDB-BE5A-B121904D47DD}"/>
    <cellStyle name="표준 73" xfId="72" xr:uid="{20C310EF-8B59-407D-BE90-3205FD4F8653}"/>
    <cellStyle name="표준 74" xfId="73" xr:uid="{5ECBA50D-80CC-46AE-AFCF-C636C9681AF4}"/>
    <cellStyle name="표준 75" xfId="74" xr:uid="{9040EF0C-9A7B-4505-82A0-7A56D71B8F8F}"/>
    <cellStyle name="표준 76" xfId="75" xr:uid="{FAE6CE37-99A1-4455-95CC-82AC9C5481D3}"/>
    <cellStyle name="표준 77" xfId="76" xr:uid="{61689BD5-CA16-4630-A040-8CD8F82A815B}"/>
    <cellStyle name="표준 78" xfId="77" xr:uid="{8E654064-8694-4A0E-A522-C0F21FE6ECFD}"/>
    <cellStyle name="표준 79" xfId="78" xr:uid="{57AD4F56-FA5F-4BB0-AA2E-31F1E148C5CD}"/>
    <cellStyle name="표준 8" xfId="7" xr:uid="{D19AB317-41B6-42B9-9C51-94EA2CBEF241}"/>
    <cellStyle name="표준 80" xfId="79" xr:uid="{CB2FADDC-F1B7-4616-9387-D7055B4A62F9}"/>
    <cellStyle name="표준 81" xfId="80" xr:uid="{324ADDDB-A21D-4A2D-A98B-DDE250F9A070}"/>
    <cellStyle name="표준 82" xfId="81" xr:uid="{0D27AECB-FB5A-4AA5-A76F-0F40350FB6FE}"/>
    <cellStyle name="표준 83" xfId="82" xr:uid="{B87AC0DA-8A99-4A9E-94B4-8BD630F74EBA}"/>
    <cellStyle name="표준 84" xfId="83" xr:uid="{B84D4930-A537-45F1-A897-AC26F714232D}"/>
    <cellStyle name="표준 85" xfId="84" xr:uid="{DEC6907B-1458-42A6-97D2-8195EFB01AE7}"/>
    <cellStyle name="표준 86" xfId="85" xr:uid="{2A7F8A2E-BF3D-40E2-9EBA-BC556A775600}"/>
    <cellStyle name="표준 87" xfId="86" xr:uid="{F1D09008-C78B-4C05-9B9B-B5944807A534}"/>
    <cellStyle name="표준 88" xfId="87" xr:uid="{98B1C032-120D-4A55-81EC-087263F3172F}"/>
    <cellStyle name="표준 89" xfId="88" xr:uid="{FE7B7FAF-038F-47D1-830F-7E57D8C81148}"/>
    <cellStyle name="표준 9" xfId="8" xr:uid="{AC1F8976-FC69-4991-BE26-C7088C485FC2}"/>
    <cellStyle name="표준 90" xfId="89" xr:uid="{0D97BB5E-23D4-4DFD-8480-419AB5E5323C}"/>
    <cellStyle name="표준 91" xfId="90" xr:uid="{420FE323-3D9B-425B-8CC2-9279BC240932}"/>
    <cellStyle name="표준 92" xfId="91" xr:uid="{1E874DF2-AA9A-47D6-8272-EBC49721DB18}"/>
    <cellStyle name="표준 93" xfId="92" xr:uid="{F3CB1F95-2847-418A-B460-472E9A27743D}"/>
    <cellStyle name="표준 94" xfId="93" xr:uid="{00193709-4C90-4BE5-9261-CA1DEB8392AE}"/>
    <cellStyle name="표준 95" xfId="94" xr:uid="{878E542A-8ABB-4C83-AFC6-165B1F430765}"/>
    <cellStyle name="표준 96" xfId="95" xr:uid="{3B4C2F65-98A7-40FA-B3C7-138C9EE482A1}"/>
    <cellStyle name="표준 97" xfId="96" xr:uid="{034A948C-90F6-4751-AA5E-8F1EAF9D9F4C}"/>
    <cellStyle name="표준 98" xfId="97" xr:uid="{92052990-98B9-488B-80C8-C54D1DEFA9D3}"/>
    <cellStyle name="표준 99" xfId="98" xr:uid="{286560B9-3D2D-4763-B1E8-905CC2742A28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DFBA5-A90D-4E20-A6B5-029DA3525ECC}">
  <dimension ref="A1:J238"/>
  <sheetViews>
    <sheetView tabSelected="1" zoomScale="115" zoomScaleNormal="115" workbookViewId="0">
      <pane ySplit="1" topLeftCell="A153" activePane="bottomLeft" state="frozen"/>
      <selection pane="bottomLeft" activeCell="C178" sqref="C178"/>
    </sheetView>
  </sheetViews>
  <sheetFormatPr defaultRowHeight="14" x14ac:dyDescent="0.25"/>
  <cols>
    <col min="1" max="1" width="17.36328125" bestFit="1" customWidth="1"/>
    <col min="2" max="2" width="19" bestFit="1" customWidth="1"/>
    <col min="3" max="3" width="27.08984375" bestFit="1" customWidth="1"/>
    <col min="4" max="4" width="28.1796875" style="2" bestFit="1" customWidth="1"/>
    <col min="5" max="5" width="15.26953125" bestFit="1" customWidth="1"/>
    <col min="6" max="6" width="5.54296875" bestFit="1" customWidth="1"/>
    <col min="7" max="7" width="14.1796875" bestFit="1" customWidth="1"/>
    <col min="8" max="8" width="11.54296875" bestFit="1" customWidth="1"/>
    <col min="9" max="9" width="11.453125" bestFit="1" customWidth="1"/>
    <col min="10" max="10" width="40.7265625" bestFit="1" customWidth="1"/>
    <col min="11" max="11" width="37.54296875" bestFit="1" customWidth="1"/>
    <col min="12" max="12" width="43.453125" bestFit="1" customWidth="1"/>
  </cols>
  <sheetData>
    <row r="1" spans="1:9" ht="16" thickBot="1" x14ac:dyDescent="0.4">
      <c r="A1" s="182" t="s">
        <v>783</v>
      </c>
      <c r="B1" s="182" t="s">
        <v>748</v>
      </c>
      <c r="C1" s="182" t="s">
        <v>2</v>
      </c>
      <c r="D1" s="183" t="s">
        <v>782</v>
      </c>
      <c r="E1" s="184" t="s">
        <v>769</v>
      </c>
      <c r="F1" s="182" t="s">
        <v>264</v>
      </c>
      <c r="G1" s="182" t="s">
        <v>4</v>
      </c>
      <c r="H1" s="182" t="s">
        <v>5</v>
      </c>
      <c r="I1" s="185" t="s">
        <v>3</v>
      </c>
    </row>
    <row r="2" spans="1:9" ht="15.5" x14ac:dyDescent="0.35">
      <c r="A2" s="3" t="s">
        <v>750</v>
      </c>
      <c r="B2" s="3" t="s">
        <v>749</v>
      </c>
      <c r="C2" s="3" t="s">
        <v>613</v>
      </c>
      <c r="D2" s="4" t="s">
        <v>399</v>
      </c>
      <c r="E2" s="5" t="s">
        <v>178</v>
      </c>
      <c r="F2" s="5"/>
      <c r="G2" s="5" t="s">
        <v>406</v>
      </c>
      <c r="H2" s="5" t="s">
        <v>407</v>
      </c>
      <c r="I2" s="5" t="s">
        <v>408</v>
      </c>
    </row>
    <row r="3" spans="1:9" ht="15.5" x14ac:dyDescent="0.35">
      <c r="A3" s="6"/>
      <c r="B3" s="6" t="s">
        <v>753</v>
      </c>
      <c r="C3" s="3" t="s">
        <v>616</v>
      </c>
      <c r="D3" s="7" t="s">
        <v>432</v>
      </c>
      <c r="E3" s="8" t="s">
        <v>266</v>
      </c>
      <c r="F3" s="9" t="s">
        <v>265</v>
      </c>
      <c r="G3" s="10" t="s">
        <v>267</v>
      </c>
      <c r="H3" s="11"/>
      <c r="I3" s="5"/>
    </row>
    <row r="4" spans="1:9" ht="15.5" x14ac:dyDescent="0.35">
      <c r="A4" s="6"/>
      <c r="B4" s="6"/>
      <c r="C4" s="3" t="s">
        <v>635</v>
      </c>
      <c r="D4" s="7" t="s">
        <v>425</v>
      </c>
      <c r="E4" s="12" t="s">
        <v>180</v>
      </c>
      <c r="F4" s="5"/>
      <c r="G4" s="13" t="s">
        <v>237</v>
      </c>
      <c r="H4" s="11"/>
      <c r="I4" s="5"/>
    </row>
    <row r="5" spans="1:9" ht="15.5" x14ac:dyDescent="0.35">
      <c r="A5" s="6"/>
      <c r="B5" s="6"/>
      <c r="C5" s="3" t="s">
        <v>636</v>
      </c>
      <c r="D5" s="7" t="s">
        <v>247</v>
      </c>
      <c r="E5" s="14" t="s">
        <v>196</v>
      </c>
      <c r="F5" s="15" t="s">
        <v>269</v>
      </c>
      <c r="G5" s="16" t="s">
        <v>270</v>
      </c>
      <c r="H5" s="16" t="s">
        <v>271</v>
      </c>
      <c r="I5" s="5"/>
    </row>
    <row r="6" spans="1:9" ht="15.5" x14ac:dyDescent="0.35">
      <c r="A6" s="6"/>
      <c r="B6" s="6"/>
      <c r="C6" s="3" t="s">
        <v>636</v>
      </c>
      <c r="D6" s="7" t="s">
        <v>442</v>
      </c>
      <c r="E6" s="17" t="s">
        <v>281</v>
      </c>
      <c r="F6" s="5"/>
      <c r="G6" s="18" t="s">
        <v>268</v>
      </c>
      <c r="H6" s="11"/>
      <c r="I6" s="5"/>
    </row>
    <row r="7" spans="1:9" ht="15.5" x14ac:dyDescent="0.35">
      <c r="A7" s="6"/>
      <c r="B7" s="6"/>
      <c r="C7" s="3" t="s">
        <v>637</v>
      </c>
      <c r="D7" s="7" t="s">
        <v>216</v>
      </c>
      <c r="E7" s="19" t="s">
        <v>0</v>
      </c>
      <c r="F7" s="5"/>
      <c r="G7" s="20" t="s">
        <v>272</v>
      </c>
      <c r="H7" s="11"/>
      <c r="I7" s="5"/>
    </row>
    <row r="8" spans="1:9" ht="15.5" x14ac:dyDescent="0.35">
      <c r="A8" s="6"/>
      <c r="B8" s="6"/>
      <c r="C8" s="3" t="s">
        <v>638</v>
      </c>
      <c r="D8" s="7" t="s">
        <v>248</v>
      </c>
      <c r="E8" s="21" t="s">
        <v>197</v>
      </c>
      <c r="F8" s="22" t="s">
        <v>269</v>
      </c>
      <c r="G8" s="23" t="s">
        <v>273</v>
      </c>
      <c r="H8" s="11"/>
      <c r="I8" s="5"/>
    </row>
    <row r="9" spans="1:9" ht="15.5" x14ac:dyDescent="0.35">
      <c r="A9" s="6"/>
      <c r="B9" s="6"/>
      <c r="C9" s="3" t="s">
        <v>639</v>
      </c>
      <c r="D9" s="7" t="s">
        <v>249</v>
      </c>
      <c r="E9" s="24" t="s">
        <v>187</v>
      </c>
      <c r="F9" s="25" t="s">
        <v>269</v>
      </c>
      <c r="G9" s="26" t="s">
        <v>275</v>
      </c>
      <c r="H9" s="26" t="s">
        <v>275</v>
      </c>
      <c r="I9" s="5"/>
    </row>
    <row r="10" spans="1:9" ht="15.5" x14ac:dyDescent="0.35">
      <c r="A10" s="6"/>
      <c r="B10" s="6"/>
      <c r="C10" s="3" t="s">
        <v>639</v>
      </c>
      <c r="D10" s="7" t="s">
        <v>217</v>
      </c>
      <c r="E10" s="27" t="s">
        <v>266</v>
      </c>
      <c r="F10" s="5"/>
      <c r="G10" s="28" t="s">
        <v>274</v>
      </c>
      <c r="H10" s="11"/>
      <c r="I10" s="5"/>
    </row>
    <row r="11" spans="1:9" ht="15.5" x14ac:dyDescent="0.35">
      <c r="A11" s="6"/>
      <c r="B11" s="6"/>
      <c r="C11" s="3" t="s">
        <v>640</v>
      </c>
      <c r="D11" s="7" t="s">
        <v>250</v>
      </c>
      <c r="E11" s="29" t="s">
        <v>196</v>
      </c>
      <c r="F11" s="25" t="s">
        <v>269</v>
      </c>
      <c r="G11" s="30" t="s">
        <v>278</v>
      </c>
      <c r="H11" s="30" t="s">
        <v>279</v>
      </c>
      <c r="I11" s="5"/>
    </row>
    <row r="12" spans="1:9" ht="15.5" x14ac:dyDescent="0.35">
      <c r="A12" s="6"/>
      <c r="B12" s="6"/>
      <c r="C12" s="3" t="s">
        <v>640</v>
      </c>
      <c r="D12" s="7" t="s">
        <v>218</v>
      </c>
      <c r="E12" s="5" t="s">
        <v>186</v>
      </c>
      <c r="F12" s="5"/>
      <c r="G12" s="31" t="s">
        <v>276</v>
      </c>
      <c r="H12" s="31" t="s">
        <v>277</v>
      </c>
      <c r="I12" s="5"/>
    </row>
    <row r="13" spans="1:9" ht="15.5" x14ac:dyDescent="0.35">
      <c r="A13" s="6"/>
      <c r="B13" s="6"/>
      <c r="C13" s="3" t="s">
        <v>641</v>
      </c>
      <c r="D13" s="7" t="s">
        <v>421</v>
      </c>
      <c r="E13" s="32" t="s">
        <v>608</v>
      </c>
      <c r="F13" s="25" t="s">
        <v>269</v>
      </c>
      <c r="G13" s="33" t="s">
        <v>280</v>
      </c>
      <c r="H13" s="11"/>
      <c r="I13" s="5"/>
    </row>
    <row r="14" spans="1:9" ht="15.5" x14ac:dyDescent="0.35">
      <c r="A14" s="6"/>
      <c r="B14" s="6"/>
      <c r="C14" s="3" t="s">
        <v>642</v>
      </c>
      <c r="D14" s="7" t="s">
        <v>219</v>
      </c>
      <c r="E14" s="34" t="s">
        <v>178</v>
      </c>
      <c r="F14" s="5"/>
      <c r="G14" s="35" t="s">
        <v>284</v>
      </c>
      <c r="H14" s="11"/>
      <c r="I14" s="5"/>
    </row>
    <row r="15" spans="1:9" ht="15.5" x14ac:dyDescent="0.35">
      <c r="A15" s="6"/>
      <c r="B15" s="6"/>
      <c r="C15" s="3" t="s">
        <v>642</v>
      </c>
      <c r="D15" s="7" t="s">
        <v>439</v>
      </c>
      <c r="E15" s="17" t="s">
        <v>281</v>
      </c>
      <c r="F15" s="5"/>
      <c r="G15" s="36" t="s">
        <v>282</v>
      </c>
      <c r="H15" s="11"/>
      <c r="I15" s="5"/>
    </row>
    <row r="16" spans="1:9" ht="15.5" x14ac:dyDescent="0.35">
      <c r="A16" s="6"/>
      <c r="B16" s="6"/>
      <c r="C16" s="3" t="s">
        <v>643</v>
      </c>
      <c r="D16" s="7">
        <v>17148</v>
      </c>
      <c r="E16" s="37" t="s">
        <v>193</v>
      </c>
      <c r="F16" s="5"/>
      <c r="G16" s="38" t="s">
        <v>283</v>
      </c>
      <c r="H16" s="11"/>
      <c r="I16" s="5"/>
    </row>
    <row r="17" spans="1:10" ht="15.5" x14ac:dyDescent="0.35">
      <c r="A17" s="6"/>
      <c r="B17" s="6"/>
      <c r="C17" s="3" t="s">
        <v>643</v>
      </c>
      <c r="D17" s="7" t="s">
        <v>220</v>
      </c>
      <c r="E17" s="39" t="s">
        <v>185</v>
      </c>
      <c r="F17" s="5"/>
      <c r="G17" s="40" t="s">
        <v>285</v>
      </c>
      <c r="H17" s="11"/>
      <c r="I17" s="5"/>
    </row>
    <row r="18" spans="1:10" ht="15.5" x14ac:dyDescent="0.35">
      <c r="A18" s="6"/>
      <c r="B18" s="6"/>
      <c r="C18" s="3" t="s">
        <v>643</v>
      </c>
      <c r="D18" s="7" t="s">
        <v>221</v>
      </c>
      <c r="E18" s="41" t="s">
        <v>187</v>
      </c>
      <c r="F18" s="5"/>
      <c r="G18" s="42" t="s">
        <v>287</v>
      </c>
      <c r="H18" s="42" t="s">
        <v>287</v>
      </c>
      <c r="I18" s="5"/>
    </row>
    <row r="19" spans="1:10" ht="15.5" x14ac:dyDescent="0.35">
      <c r="A19" s="6"/>
      <c r="B19" s="6"/>
      <c r="C19" s="3" t="s">
        <v>643</v>
      </c>
      <c r="D19" s="7" t="s">
        <v>436</v>
      </c>
      <c r="E19" s="43" t="s">
        <v>281</v>
      </c>
      <c r="F19" s="5"/>
      <c r="G19" s="44" t="s">
        <v>286</v>
      </c>
      <c r="H19" s="11"/>
      <c r="I19" s="5"/>
    </row>
    <row r="20" spans="1:10" ht="15.5" x14ac:dyDescent="0.35">
      <c r="A20" s="6"/>
      <c r="B20" s="6"/>
      <c r="C20" s="3" t="s">
        <v>644</v>
      </c>
      <c r="D20" s="7" t="s">
        <v>433</v>
      </c>
      <c r="E20" s="45" t="s">
        <v>187</v>
      </c>
      <c r="F20" s="25" t="s">
        <v>269</v>
      </c>
      <c r="G20" s="46" t="s">
        <v>288</v>
      </c>
      <c r="H20" s="11"/>
      <c r="I20" s="5"/>
    </row>
    <row r="21" spans="1:10" ht="15.5" x14ac:dyDescent="0.35">
      <c r="A21" s="6"/>
      <c r="B21" s="6"/>
      <c r="C21" s="3" t="s">
        <v>645</v>
      </c>
      <c r="D21" s="47" t="s">
        <v>289</v>
      </c>
      <c r="E21" s="32" t="s">
        <v>608</v>
      </c>
      <c r="F21" s="48" t="s">
        <v>269</v>
      </c>
      <c r="G21" s="49" t="s">
        <v>290</v>
      </c>
      <c r="H21" s="48"/>
      <c r="I21" s="48"/>
    </row>
    <row r="22" spans="1:10" ht="15.5" x14ac:dyDescent="0.35">
      <c r="A22" s="6"/>
      <c r="B22" s="6"/>
      <c r="C22" s="3" t="s">
        <v>645</v>
      </c>
      <c r="D22" s="7" t="s">
        <v>222</v>
      </c>
      <c r="E22" s="50" t="s">
        <v>197</v>
      </c>
      <c r="F22" s="5"/>
      <c r="G22" s="51" t="s">
        <v>291</v>
      </c>
      <c r="H22" s="11"/>
      <c r="I22" s="5"/>
    </row>
    <row r="23" spans="1:10" ht="15.5" x14ac:dyDescent="0.35">
      <c r="A23" s="6"/>
      <c r="B23" s="6"/>
      <c r="C23" s="3" t="s">
        <v>646</v>
      </c>
      <c r="D23" s="52" t="s">
        <v>423</v>
      </c>
      <c r="E23" s="53" t="s">
        <v>183</v>
      </c>
      <c r="F23" s="53" t="s">
        <v>293</v>
      </c>
      <c r="G23" s="54" t="s">
        <v>294</v>
      </c>
      <c r="H23" s="53"/>
      <c r="I23" s="53"/>
    </row>
    <row r="24" spans="1:10" ht="15.5" x14ac:dyDescent="0.35">
      <c r="A24" s="6"/>
      <c r="B24" s="6"/>
      <c r="C24" s="3" t="s">
        <v>646</v>
      </c>
      <c r="D24" s="7" t="s">
        <v>223</v>
      </c>
      <c r="E24" s="55" t="s">
        <v>187</v>
      </c>
      <c r="F24" s="5"/>
      <c r="G24" s="56" t="s">
        <v>292</v>
      </c>
      <c r="H24" s="11"/>
      <c r="I24" s="5"/>
    </row>
    <row r="25" spans="1:10" ht="15.5" x14ac:dyDescent="0.35">
      <c r="A25" s="6"/>
      <c r="B25" s="6"/>
      <c r="C25" s="3" t="s">
        <v>647</v>
      </c>
      <c r="D25" s="7" t="s">
        <v>428</v>
      </c>
      <c r="E25" s="12" t="s">
        <v>180</v>
      </c>
      <c r="F25" s="5"/>
      <c r="G25" s="57" t="s">
        <v>295</v>
      </c>
      <c r="H25" s="11"/>
      <c r="I25" s="5"/>
    </row>
    <row r="26" spans="1:10" ht="15.5" x14ac:dyDescent="0.35">
      <c r="A26" s="6"/>
      <c r="B26" s="6"/>
      <c r="C26" s="3" t="s">
        <v>647</v>
      </c>
      <c r="D26" s="7" t="s">
        <v>440</v>
      </c>
      <c r="E26" s="17" t="s">
        <v>281</v>
      </c>
      <c r="F26" s="58" t="s">
        <v>293</v>
      </c>
      <c r="G26" s="59" t="s">
        <v>296</v>
      </c>
      <c r="H26" s="58"/>
      <c r="I26" s="58"/>
    </row>
    <row r="27" spans="1:10" ht="15.5" x14ac:dyDescent="0.35">
      <c r="A27" s="6"/>
      <c r="B27" s="6"/>
      <c r="C27" s="3" t="s">
        <v>648</v>
      </c>
      <c r="D27" s="7" t="s">
        <v>400</v>
      </c>
      <c r="E27" s="60" t="s">
        <v>194</v>
      </c>
      <c r="F27" s="61" t="s">
        <v>269</v>
      </c>
      <c r="G27" s="62" t="s">
        <v>297</v>
      </c>
      <c r="H27" s="61"/>
      <c r="I27" s="61"/>
    </row>
    <row r="28" spans="1:10" ht="15.5" x14ac:dyDescent="0.35">
      <c r="A28" s="6"/>
      <c r="B28" s="6"/>
      <c r="C28" s="3" t="s">
        <v>648</v>
      </c>
      <c r="D28" s="7" t="s">
        <v>224</v>
      </c>
      <c r="E28" s="60" t="s">
        <v>194</v>
      </c>
      <c r="F28" s="5"/>
      <c r="G28" s="63" t="s">
        <v>298</v>
      </c>
      <c r="H28" s="11"/>
      <c r="I28" s="5"/>
    </row>
    <row r="29" spans="1:10" ht="15.5" x14ac:dyDescent="0.35">
      <c r="A29" s="6"/>
      <c r="B29" s="6"/>
      <c r="C29" s="3" t="s">
        <v>649</v>
      </c>
      <c r="D29" s="7" t="s">
        <v>251</v>
      </c>
      <c r="E29" s="60" t="s">
        <v>194</v>
      </c>
      <c r="F29" s="61" t="s">
        <v>269</v>
      </c>
      <c r="G29" s="64" t="s">
        <v>299</v>
      </c>
      <c r="H29" s="11"/>
      <c r="I29" s="5"/>
    </row>
    <row r="30" spans="1:10" ht="15.5" x14ac:dyDescent="0.35">
      <c r="A30" s="6"/>
      <c r="B30" s="6"/>
      <c r="C30" s="3" t="s">
        <v>649</v>
      </c>
      <c r="D30" s="7" t="s">
        <v>424</v>
      </c>
      <c r="E30" s="12" t="s">
        <v>180</v>
      </c>
      <c r="F30" s="5"/>
      <c r="G30" s="65" t="s">
        <v>300</v>
      </c>
      <c r="H30" s="11"/>
      <c r="I30" s="5"/>
      <c r="J30" s="1"/>
    </row>
    <row r="31" spans="1:10" ht="15.5" x14ac:dyDescent="0.35">
      <c r="A31" s="6"/>
      <c r="B31" s="6"/>
      <c r="C31" s="3" t="s">
        <v>649</v>
      </c>
      <c r="D31" s="7" t="s">
        <v>441</v>
      </c>
      <c r="E31" s="17" t="s">
        <v>281</v>
      </c>
      <c r="F31" s="5"/>
      <c r="G31" s="65" t="s">
        <v>301</v>
      </c>
      <c r="H31" s="11"/>
      <c r="I31" s="5"/>
    </row>
    <row r="32" spans="1:10" ht="15.5" x14ac:dyDescent="0.35">
      <c r="A32" s="6"/>
      <c r="B32" s="6"/>
      <c r="C32" s="3" t="s">
        <v>650</v>
      </c>
      <c r="D32" s="66" t="s">
        <v>302</v>
      </c>
      <c r="E32" s="60" t="s">
        <v>194</v>
      </c>
      <c r="F32" s="5"/>
      <c r="G32" s="67" t="s">
        <v>304</v>
      </c>
      <c r="H32" s="11"/>
      <c r="I32" s="5"/>
    </row>
    <row r="33" spans="1:9" ht="15.5" x14ac:dyDescent="0.35">
      <c r="A33" s="6"/>
      <c r="B33" s="6"/>
      <c r="C33" s="3" t="s">
        <v>650</v>
      </c>
      <c r="D33" s="66" t="s">
        <v>418</v>
      </c>
      <c r="E33" s="60" t="s">
        <v>187</v>
      </c>
      <c r="F33" s="5"/>
      <c r="G33" s="67" t="s">
        <v>303</v>
      </c>
      <c r="H33" s="11"/>
      <c r="I33" s="5"/>
    </row>
    <row r="34" spans="1:9" ht="15.5" x14ac:dyDescent="0.35">
      <c r="A34" s="6"/>
      <c r="B34" s="6"/>
      <c r="C34" s="3" t="s">
        <v>651</v>
      </c>
      <c r="D34" s="7" t="s">
        <v>252</v>
      </c>
      <c r="E34" s="68" t="s">
        <v>197</v>
      </c>
      <c r="F34" s="61" t="s">
        <v>269</v>
      </c>
      <c r="G34" s="69" t="s">
        <v>305</v>
      </c>
      <c r="H34" s="69"/>
      <c r="I34" s="5"/>
    </row>
    <row r="35" spans="1:9" ht="15.5" x14ac:dyDescent="0.35">
      <c r="A35" s="6"/>
      <c r="B35" s="6"/>
      <c r="C35" s="3" t="s">
        <v>652</v>
      </c>
      <c r="D35" s="7" t="s">
        <v>253</v>
      </c>
      <c r="E35" s="70" t="s">
        <v>178</v>
      </c>
      <c r="F35" s="61" t="s">
        <v>269</v>
      </c>
      <c r="G35" s="69" t="s">
        <v>306</v>
      </c>
      <c r="H35" s="69" t="s">
        <v>307</v>
      </c>
      <c r="I35" s="5"/>
    </row>
    <row r="36" spans="1:9" ht="15.5" x14ac:dyDescent="0.35">
      <c r="A36" s="6"/>
      <c r="B36" s="6"/>
      <c r="C36" s="3" t="s">
        <v>653</v>
      </c>
      <c r="D36" s="7" t="s">
        <v>420</v>
      </c>
      <c r="E36" s="71" t="s">
        <v>187</v>
      </c>
      <c r="F36" s="5"/>
      <c r="G36" s="72" t="s">
        <v>308</v>
      </c>
      <c r="H36" s="11"/>
      <c r="I36" s="5"/>
    </row>
    <row r="37" spans="1:9" ht="15.5" x14ac:dyDescent="0.35">
      <c r="A37" s="6"/>
      <c r="B37" s="6"/>
      <c r="C37" s="3" t="s">
        <v>654</v>
      </c>
      <c r="D37" s="73" t="s">
        <v>254</v>
      </c>
      <c r="E37" s="74" t="s">
        <v>184</v>
      </c>
      <c r="F37" s="75" t="s">
        <v>269</v>
      </c>
      <c r="G37" s="76" t="s">
        <v>309</v>
      </c>
      <c r="H37" s="11"/>
      <c r="I37" s="5"/>
    </row>
    <row r="38" spans="1:9" ht="15.5" x14ac:dyDescent="0.35">
      <c r="A38" s="6"/>
      <c r="B38" s="6"/>
      <c r="C38" s="3" t="s">
        <v>654</v>
      </c>
      <c r="D38" s="73" t="s">
        <v>225</v>
      </c>
      <c r="E38" s="74" t="s">
        <v>184</v>
      </c>
      <c r="F38" s="25"/>
      <c r="G38" s="76" t="s">
        <v>310</v>
      </c>
      <c r="H38" s="11"/>
      <c r="I38" s="5"/>
    </row>
    <row r="39" spans="1:9" ht="15.5" x14ac:dyDescent="0.35">
      <c r="A39" s="6"/>
      <c r="B39" s="6"/>
      <c r="C39" s="3" t="s">
        <v>655</v>
      </c>
      <c r="D39" s="7" t="s">
        <v>227</v>
      </c>
      <c r="E39" s="77" t="s">
        <v>180</v>
      </c>
      <c r="F39" s="5"/>
      <c r="G39" s="78" t="s">
        <v>312</v>
      </c>
      <c r="H39" s="11"/>
      <c r="I39" s="5"/>
    </row>
    <row r="40" spans="1:9" ht="15.5" x14ac:dyDescent="0.35">
      <c r="A40" s="6"/>
      <c r="B40" s="6"/>
      <c r="C40" s="3" t="s">
        <v>655</v>
      </c>
      <c r="D40" s="7" t="s">
        <v>226</v>
      </c>
      <c r="E40" s="79" t="s">
        <v>180</v>
      </c>
      <c r="F40" s="5"/>
      <c r="G40" s="80" t="s">
        <v>311</v>
      </c>
      <c r="H40" s="11"/>
      <c r="I40" s="5"/>
    </row>
    <row r="41" spans="1:9" ht="15.5" x14ac:dyDescent="0.35">
      <c r="A41" s="6"/>
      <c r="B41" s="6"/>
      <c r="C41" s="3" t="s">
        <v>656</v>
      </c>
      <c r="D41" s="81" t="s">
        <v>229</v>
      </c>
      <c r="E41" s="82" t="s">
        <v>196</v>
      </c>
      <c r="F41" s="5"/>
      <c r="G41" s="83" t="s">
        <v>313</v>
      </c>
      <c r="H41" s="83" t="s">
        <v>314</v>
      </c>
      <c r="I41" s="5"/>
    </row>
    <row r="42" spans="1:9" ht="15.5" x14ac:dyDescent="0.35">
      <c r="A42" s="6"/>
      <c r="B42" s="6"/>
      <c r="C42" s="3" t="s">
        <v>656</v>
      </c>
      <c r="D42" s="81" t="s">
        <v>228</v>
      </c>
      <c r="E42" s="5" t="s">
        <v>186</v>
      </c>
      <c r="F42" s="5"/>
      <c r="G42" s="83" t="s">
        <v>315</v>
      </c>
      <c r="H42" s="83" t="s">
        <v>316</v>
      </c>
      <c r="I42" s="5"/>
    </row>
    <row r="43" spans="1:9" ht="15.5" x14ac:dyDescent="0.35">
      <c r="A43" s="6"/>
      <c r="B43" s="6"/>
      <c r="C43" s="3" t="s">
        <v>657</v>
      </c>
      <c r="D43" s="7" t="s">
        <v>238</v>
      </c>
      <c r="E43" s="84" t="s">
        <v>194</v>
      </c>
      <c r="F43" s="5"/>
      <c r="G43" s="85" t="s">
        <v>317</v>
      </c>
      <c r="H43" s="11"/>
      <c r="I43" s="5"/>
    </row>
    <row r="44" spans="1:9" ht="15.5" x14ac:dyDescent="0.35">
      <c r="A44" s="6"/>
      <c r="B44" s="6"/>
      <c r="C44" s="3" t="s">
        <v>657</v>
      </c>
      <c r="D44" s="7" t="s">
        <v>230</v>
      </c>
      <c r="E44" s="86" t="s">
        <v>187</v>
      </c>
      <c r="F44" s="5"/>
      <c r="G44" s="87" t="s">
        <v>318</v>
      </c>
      <c r="H44" s="11"/>
      <c r="I44" s="5"/>
    </row>
    <row r="45" spans="1:9" ht="15.5" x14ac:dyDescent="0.35">
      <c r="A45" s="6"/>
      <c r="B45" s="6"/>
      <c r="C45" s="3" t="s">
        <v>658</v>
      </c>
      <c r="D45" s="7" t="s">
        <v>255</v>
      </c>
      <c r="E45" s="88" t="s">
        <v>183</v>
      </c>
      <c r="F45" s="89" t="s">
        <v>319</v>
      </c>
      <c r="G45" s="90" t="s">
        <v>320</v>
      </c>
      <c r="H45" s="11"/>
      <c r="I45" s="5"/>
    </row>
    <row r="46" spans="1:9" ht="15.5" x14ac:dyDescent="0.35">
      <c r="A46" s="6"/>
      <c r="B46" s="6"/>
      <c r="C46" s="3" t="s">
        <v>658</v>
      </c>
      <c r="D46" s="7" t="s">
        <v>419</v>
      </c>
      <c r="E46" s="91" t="s">
        <v>187</v>
      </c>
      <c r="F46" s="5"/>
      <c r="G46" s="92" t="s">
        <v>321</v>
      </c>
      <c r="H46" s="11"/>
      <c r="I46" s="5"/>
    </row>
    <row r="47" spans="1:9" ht="15.5" x14ac:dyDescent="0.35">
      <c r="A47" s="6"/>
      <c r="B47" s="6"/>
      <c r="C47" s="3" t="s">
        <v>659</v>
      </c>
      <c r="D47" s="7" t="s">
        <v>256</v>
      </c>
      <c r="E47" s="93" t="s">
        <v>196</v>
      </c>
      <c r="F47" s="94" t="s">
        <v>293</v>
      </c>
      <c r="G47" s="95" t="s">
        <v>322</v>
      </c>
      <c r="H47" s="11"/>
      <c r="I47" s="5"/>
    </row>
    <row r="48" spans="1:9" ht="15.5" x14ac:dyDescent="0.35">
      <c r="A48" s="6"/>
      <c r="B48" s="6"/>
      <c r="C48" s="3" t="s">
        <v>659</v>
      </c>
      <c r="D48" s="7" t="s">
        <v>231</v>
      </c>
      <c r="E48" s="96" t="s">
        <v>196</v>
      </c>
      <c r="F48" s="5"/>
      <c r="G48" s="97" t="s">
        <v>323</v>
      </c>
      <c r="H48" s="11"/>
      <c r="I48" s="5"/>
    </row>
    <row r="49" spans="1:9" ht="15.5" x14ac:dyDescent="0.35">
      <c r="A49" s="6"/>
      <c r="B49" s="6"/>
      <c r="C49" s="3" t="s">
        <v>660</v>
      </c>
      <c r="D49" s="7" t="s">
        <v>422</v>
      </c>
      <c r="E49" s="98" t="s">
        <v>266</v>
      </c>
      <c r="F49" s="5"/>
      <c r="G49" s="99" t="s">
        <v>325</v>
      </c>
      <c r="H49" s="11"/>
      <c r="I49" s="5"/>
    </row>
    <row r="50" spans="1:9" ht="15.5" x14ac:dyDescent="0.35">
      <c r="A50" s="6"/>
      <c r="B50" s="6"/>
      <c r="C50" s="3" t="s">
        <v>660</v>
      </c>
      <c r="D50" s="7" t="s">
        <v>257</v>
      </c>
      <c r="E50" s="100" t="s">
        <v>197</v>
      </c>
      <c r="F50" s="25"/>
      <c r="G50" s="101" t="s">
        <v>324</v>
      </c>
      <c r="H50" s="11"/>
      <c r="I50" s="5"/>
    </row>
    <row r="51" spans="1:9" ht="15.5" x14ac:dyDescent="0.35">
      <c r="A51" s="6"/>
      <c r="B51" s="6"/>
      <c r="C51" s="3" t="s">
        <v>661</v>
      </c>
      <c r="D51" s="7" t="s">
        <v>427</v>
      </c>
      <c r="E51" s="12" t="s">
        <v>180</v>
      </c>
      <c r="F51" s="5"/>
      <c r="G51" s="102" t="s">
        <v>326</v>
      </c>
      <c r="H51" s="11"/>
      <c r="I51" s="5"/>
    </row>
    <row r="52" spans="1:9" ht="15.5" x14ac:dyDescent="0.35">
      <c r="A52" s="6"/>
      <c r="B52" s="6"/>
      <c r="C52" s="3" t="s">
        <v>662</v>
      </c>
      <c r="D52" s="7" t="s">
        <v>258</v>
      </c>
      <c r="E52" s="5" t="s">
        <v>180</v>
      </c>
      <c r="F52" s="25" t="s">
        <v>239</v>
      </c>
      <c r="G52" s="103" t="s">
        <v>327</v>
      </c>
      <c r="H52" s="11"/>
      <c r="I52" s="5"/>
    </row>
    <row r="53" spans="1:9" ht="15.5" x14ac:dyDescent="0.35">
      <c r="A53" s="6"/>
      <c r="B53" s="6"/>
      <c r="C53" s="3" t="s">
        <v>662</v>
      </c>
      <c r="D53" s="7" t="s">
        <v>232</v>
      </c>
      <c r="E53" s="5" t="s">
        <v>180</v>
      </c>
      <c r="F53" s="5"/>
      <c r="G53" s="103" t="s">
        <v>328</v>
      </c>
      <c r="H53" s="11"/>
      <c r="I53" s="5"/>
    </row>
    <row r="54" spans="1:9" ht="15.5" x14ac:dyDescent="0.35">
      <c r="A54" s="6"/>
      <c r="B54" s="6"/>
      <c r="C54" s="3" t="s">
        <v>663</v>
      </c>
      <c r="D54" s="7" t="s">
        <v>233</v>
      </c>
      <c r="E54" s="104" t="s">
        <v>178</v>
      </c>
      <c r="F54" s="5"/>
      <c r="G54" s="105" t="s">
        <v>329</v>
      </c>
      <c r="H54" s="11"/>
      <c r="I54" s="5"/>
    </row>
    <row r="55" spans="1:9" ht="15.5" x14ac:dyDescent="0.35">
      <c r="A55" s="6"/>
      <c r="B55" s="6"/>
      <c r="C55" s="3" t="s">
        <v>664</v>
      </c>
      <c r="D55" s="106" t="s">
        <v>429</v>
      </c>
      <c r="E55" s="77" t="s">
        <v>180</v>
      </c>
      <c r="F55" s="5"/>
      <c r="G55" s="107" t="s">
        <v>330</v>
      </c>
      <c r="H55" s="11"/>
      <c r="I55" s="5"/>
    </row>
    <row r="56" spans="1:9" ht="15.5" x14ac:dyDescent="0.35">
      <c r="A56" s="6"/>
      <c r="B56" s="6"/>
      <c r="C56" s="3" t="s">
        <v>664</v>
      </c>
      <c r="D56" s="106" t="s">
        <v>430</v>
      </c>
      <c r="E56" s="77" t="s">
        <v>180</v>
      </c>
      <c r="F56" s="5"/>
      <c r="G56" s="107" t="s">
        <v>331</v>
      </c>
      <c r="H56" s="11"/>
      <c r="I56" s="5"/>
    </row>
    <row r="57" spans="1:9" ht="15.5" x14ac:dyDescent="0.35">
      <c r="A57" s="6"/>
      <c r="B57" s="6"/>
      <c r="C57" s="3" t="s">
        <v>665</v>
      </c>
      <c r="D57" s="7" t="s">
        <v>431</v>
      </c>
      <c r="E57" s="68" t="s">
        <v>197</v>
      </c>
      <c r="F57" s="5"/>
      <c r="G57" s="108" t="s">
        <v>333</v>
      </c>
      <c r="H57" s="11"/>
      <c r="I57" s="5"/>
    </row>
    <row r="58" spans="1:9" ht="15.5" x14ac:dyDescent="0.35">
      <c r="A58" s="6"/>
      <c r="B58" s="6"/>
      <c r="C58" s="3" t="s">
        <v>665</v>
      </c>
      <c r="D58" s="7" t="s">
        <v>437</v>
      </c>
      <c r="E58" s="109" t="s">
        <v>281</v>
      </c>
      <c r="F58" s="5"/>
      <c r="G58" s="110" t="s">
        <v>332</v>
      </c>
      <c r="H58" s="11"/>
      <c r="I58" s="5"/>
    </row>
    <row r="59" spans="1:9" ht="15.5" x14ac:dyDescent="0.35">
      <c r="A59" s="6"/>
      <c r="B59" s="6"/>
      <c r="C59" s="3" t="s">
        <v>666</v>
      </c>
      <c r="D59" s="7" t="s">
        <v>259</v>
      </c>
      <c r="E59" s="60" t="s">
        <v>194</v>
      </c>
      <c r="F59" s="111" t="s">
        <v>293</v>
      </c>
      <c r="G59" s="112" t="s">
        <v>334</v>
      </c>
      <c r="H59" s="111"/>
      <c r="I59" s="111"/>
    </row>
    <row r="60" spans="1:9" ht="15.5" x14ac:dyDescent="0.35">
      <c r="A60" s="6"/>
      <c r="B60" s="6"/>
      <c r="C60" s="3" t="s">
        <v>666</v>
      </c>
      <c r="D60" s="7" t="s">
        <v>417</v>
      </c>
      <c r="E60" s="113" t="s">
        <v>187</v>
      </c>
      <c r="F60" s="5"/>
      <c r="G60" s="114" t="s">
        <v>335</v>
      </c>
      <c r="H60" s="11"/>
      <c r="I60" s="5"/>
    </row>
    <row r="61" spans="1:9" ht="15.5" x14ac:dyDescent="0.35">
      <c r="A61" s="6"/>
      <c r="B61" s="6"/>
      <c r="C61" s="3" t="s">
        <v>667</v>
      </c>
      <c r="D61" s="115" t="s">
        <v>336</v>
      </c>
      <c r="E61" s="116" t="s">
        <v>188</v>
      </c>
      <c r="F61" s="25"/>
      <c r="G61" s="117" t="s">
        <v>337</v>
      </c>
      <c r="H61" s="11"/>
      <c r="I61" s="5"/>
    </row>
    <row r="62" spans="1:9" ht="15.5" x14ac:dyDescent="0.35">
      <c r="A62" s="6"/>
      <c r="B62" s="6"/>
      <c r="C62" s="3" t="s">
        <v>668</v>
      </c>
      <c r="D62" s="7" t="s">
        <v>426</v>
      </c>
      <c r="E62" s="12" t="s">
        <v>180</v>
      </c>
      <c r="F62" s="5"/>
      <c r="G62" s="118" t="s">
        <v>338</v>
      </c>
      <c r="H62" s="119"/>
      <c r="I62" s="119"/>
    </row>
    <row r="63" spans="1:9" ht="15.5" x14ac:dyDescent="0.35">
      <c r="A63" s="6"/>
      <c r="B63" s="6"/>
      <c r="C63" s="3" t="s">
        <v>668</v>
      </c>
      <c r="D63" s="7" t="s">
        <v>401</v>
      </c>
      <c r="E63" s="12" t="s">
        <v>180</v>
      </c>
      <c r="F63" s="119" t="s">
        <v>269</v>
      </c>
      <c r="G63" s="118" t="s">
        <v>339</v>
      </c>
      <c r="H63" s="119"/>
      <c r="I63" s="119"/>
    </row>
    <row r="64" spans="1:9" ht="15.5" x14ac:dyDescent="0.35">
      <c r="A64" s="6"/>
      <c r="B64" s="6"/>
      <c r="C64" s="3" t="s">
        <v>669</v>
      </c>
      <c r="D64" s="7" t="s">
        <v>234</v>
      </c>
      <c r="E64" s="5" t="s">
        <v>266</v>
      </c>
      <c r="F64" s="5"/>
      <c r="G64" s="11" t="s">
        <v>340</v>
      </c>
      <c r="H64" s="11"/>
      <c r="I64" s="5"/>
    </row>
    <row r="65" spans="1:9" ht="15.5" x14ac:dyDescent="0.35">
      <c r="A65" s="6"/>
      <c r="B65" s="6"/>
      <c r="C65" s="3" t="s">
        <v>669</v>
      </c>
      <c r="D65" s="7" t="s">
        <v>260</v>
      </c>
      <c r="E65" s="32" t="s">
        <v>608</v>
      </c>
      <c r="F65" s="11" t="s">
        <v>269</v>
      </c>
      <c r="G65" s="5" t="s">
        <v>341</v>
      </c>
      <c r="H65" s="11"/>
      <c r="I65" s="5"/>
    </row>
    <row r="66" spans="1:9" ht="15.5" x14ac:dyDescent="0.35">
      <c r="A66" s="6"/>
      <c r="B66" s="6"/>
      <c r="C66" s="3" t="s">
        <v>670</v>
      </c>
      <c r="D66" s="7" t="s">
        <v>434</v>
      </c>
      <c r="E66" s="5" t="s">
        <v>281</v>
      </c>
      <c r="F66" s="11" t="s">
        <v>269</v>
      </c>
      <c r="G66" s="11" t="s">
        <v>342</v>
      </c>
      <c r="H66" s="11"/>
      <c r="I66" s="5"/>
    </row>
    <row r="67" spans="1:9" ht="15.5" x14ac:dyDescent="0.35">
      <c r="A67" s="6"/>
      <c r="B67" s="6"/>
      <c r="C67" s="3" t="s">
        <v>671</v>
      </c>
      <c r="D67" s="7" t="s">
        <v>235</v>
      </c>
      <c r="E67" s="120" t="s">
        <v>193</v>
      </c>
      <c r="F67" s="5"/>
      <c r="G67" s="11" t="s">
        <v>343</v>
      </c>
      <c r="H67" s="11"/>
      <c r="I67" s="5"/>
    </row>
    <row r="68" spans="1:9" ht="15.5" x14ac:dyDescent="0.35">
      <c r="A68" s="6"/>
      <c r="B68" s="6"/>
      <c r="C68" s="3" t="s">
        <v>671</v>
      </c>
      <c r="D68" s="7" t="s">
        <v>236</v>
      </c>
      <c r="E68" s="5" t="s">
        <v>187</v>
      </c>
      <c r="F68" s="5"/>
      <c r="G68" s="11" t="s">
        <v>344</v>
      </c>
      <c r="H68" s="11"/>
      <c r="I68" s="5"/>
    </row>
    <row r="69" spans="1:9" ht="15.5" x14ac:dyDescent="0.35">
      <c r="A69" s="6"/>
      <c r="B69" s="6"/>
      <c r="C69" s="3" t="s">
        <v>672</v>
      </c>
      <c r="D69" s="121" t="s">
        <v>435</v>
      </c>
      <c r="E69" s="122" t="s">
        <v>281</v>
      </c>
      <c r="F69" s="5"/>
      <c r="G69" s="123" t="s">
        <v>345</v>
      </c>
      <c r="H69" s="11"/>
      <c r="I69" s="5"/>
    </row>
    <row r="70" spans="1:9" ht="15.5" x14ac:dyDescent="0.35">
      <c r="A70" s="6"/>
      <c r="B70" s="6"/>
      <c r="C70" s="3" t="s">
        <v>672</v>
      </c>
      <c r="D70" s="121" t="s">
        <v>438</v>
      </c>
      <c r="E70" s="122" t="s">
        <v>281</v>
      </c>
      <c r="F70" s="5"/>
      <c r="G70" s="123" t="s">
        <v>346</v>
      </c>
      <c r="H70" s="11"/>
      <c r="I70" s="5"/>
    </row>
    <row r="71" spans="1:9" ht="15.5" x14ac:dyDescent="0.35">
      <c r="A71" s="124"/>
      <c r="B71" s="124" t="s">
        <v>753</v>
      </c>
      <c r="C71" s="3" t="s">
        <v>627</v>
      </c>
      <c r="D71" s="125" t="s">
        <v>263</v>
      </c>
      <c r="E71" s="126" t="s">
        <v>186</v>
      </c>
      <c r="F71" s="126"/>
      <c r="G71" s="5" t="s">
        <v>557</v>
      </c>
      <c r="H71" s="126" t="s">
        <v>558</v>
      </c>
      <c r="I71" s="5"/>
    </row>
    <row r="72" spans="1:9" ht="15.5" x14ac:dyDescent="0.35">
      <c r="A72" s="124"/>
      <c r="B72" s="124"/>
      <c r="C72" s="3" t="s">
        <v>732</v>
      </c>
      <c r="D72" s="125" t="s">
        <v>261</v>
      </c>
      <c r="E72" s="126" t="s">
        <v>186</v>
      </c>
      <c r="F72" s="126"/>
      <c r="G72" s="5" t="s">
        <v>559</v>
      </c>
      <c r="H72" s="126" t="s">
        <v>560</v>
      </c>
      <c r="I72" s="5"/>
    </row>
    <row r="73" spans="1:9" ht="15.5" x14ac:dyDescent="0.35">
      <c r="A73" s="124"/>
      <c r="B73" s="124"/>
      <c r="C73" s="3" t="s">
        <v>732</v>
      </c>
      <c r="D73" s="125" t="s">
        <v>262</v>
      </c>
      <c r="E73" s="126" t="s">
        <v>186</v>
      </c>
      <c r="F73" s="126"/>
      <c r="G73" s="5" t="s">
        <v>561</v>
      </c>
      <c r="H73" s="126" t="s">
        <v>562</v>
      </c>
      <c r="I73" s="5"/>
    </row>
    <row r="74" spans="1:9" ht="15.5" x14ac:dyDescent="0.35">
      <c r="A74" s="124"/>
      <c r="B74" s="124" t="s">
        <v>754</v>
      </c>
      <c r="C74" s="3" t="s">
        <v>620</v>
      </c>
      <c r="D74" s="125" t="s">
        <v>395</v>
      </c>
      <c r="E74" s="126" t="s">
        <v>176</v>
      </c>
      <c r="F74" s="127" t="s">
        <v>239</v>
      </c>
      <c r="G74" s="126" t="s">
        <v>6</v>
      </c>
      <c r="H74" s="126"/>
      <c r="I74" s="126"/>
    </row>
    <row r="75" spans="1:9" ht="15.5" x14ac:dyDescent="0.35">
      <c r="A75" s="124"/>
      <c r="B75" s="124"/>
      <c r="C75" s="3" t="s">
        <v>673</v>
      </c>
      <c r="D75" s="125" t="s">
        <v>240</v>
      </c>
      <c r="E75" s="126" t="s">
        <v>183</v>
      </c>
      <c r="F75" s="127" t="s">
        <v>239</v>
      </c>
      <c r="G75" s="126" t="s">
        <v>8</v>
      </c>
      <c r="H75" s="126"/>
      <c r="I75" s="126"/>
    </row>
    <row r="76" spans="1:9" ht="15.5" x14ac:dyDescent="0.35">
      <c r="A76" s="124"/>
      <c r="B76" s="124"/>
      <c r="C76" s="3" t="s">
        <v>673</v>
      </c>
      <c r="D76" s="7" t="s">
        <v>517</v>
      </c>
      <c r="E76" s="32" t="s">
        <v>608</v>
      </c>
      <c r="F76" s="5"/>
      <c r="G76" s="5" t="s">
        <v>7</v>
      </c>
      <c r="H76" s="5"/>
      <c r="I76" s="5"/>
    </row>
    <row r="77" spans="1:9" ht="15.5" x14ac:dyDescent="0.35">
      <c r="A77" s="124"/>
      <c r="B77" s="124"/>
      <c r="C77" s="3" t="s">
        <v>674</v>
      </c>
      <c r="D77" s="7" t="s">
        <v>167</v>
      </c>
      <c r="E77" s="126" t="s">
        <v>178</v>
      </c>
      <c r="F77" s="5"/>
      <c r="G77" s="5" t="s">
        <v>9</v>
      </c>
      <c r="H77" s="5"/>
      <c r="I77" s="5"/>
    </row>
    <row r="78" spans="1:9" ht="15.5" x14ac:dyDescent="0.35">
      <c r="A78" s="124"/>
      <c r="B78" s="124"/>
      <c r="C78" s="3" t="s">
        <v>675</v>
      </c>
      <c r="D78" s="7" t="s">
        <v>496</v>
      </c>
      <c r="E78" s="126" t="s">
        <v>180</v>
      </c>
      <c r="F78" s="5"/>
      <c r="G78" s="5" t="s">
        <v>12</v>
      </c>
      <c r="H78" s="5"/>
      <c r="I78" s="5"/>
    </row>
    <row r="79" spans="1:9" ht="15.5" x14ac:dyDescent="0.35">
      <c r="A79" s="124"/>
      <c r="B79" s="124"/>
      <c r="C79" s="3" t="s">
        <v>675</v>
      </c>
      <c r="D79" s="7" t="s">
        <v>511</v>
      </c>
      <c r="E79" s="126" t="s">
        <v>179</v>
      </c>
      <c r="F79" s="25"/>
      <c r="G79" s="5" t="s">
        <v>10</v>
      </c>
      <c r="H79" s="5" t="s">
        <v>11</v>
      </c>
      <c r="I79" s="5"/>
    </row>
    <row r="80" spans="1:9" ht="15.5" x14ac:dyDescent="0.35">
      <c r="A80" s="124"/>
      <c r="B80" s="124"/>
      <c r="C80" s="3" t="s">
        <v>676</v>
      </c>
      <c r="D80" s="7" t="s">
        <v>396</v>
      </c>
      <c r="E80" s="126" t="s">
        <v>1</v>
      </c>
      <c r="F80" s="5"/>
      <c r="G80" s="5" t="s">
        <v>15</v>
      </c>
      <c r="H80" s="5"/>
      <c r="I80" s="5"/>
    </row>
    <row r="81" spans="1:9" ht="15.5" x14ac:dyDescent="0.35">
      <c r="A81" s="124"/>
      <c r="B81" s="124"/>
      <c r="C81" s="3" t="s">
        <v>676</v>
      </c>
      <c r="D81" s="7" t="s">
        <v>507</v>
      </c>
      <c r="E81" s="126" t="s">
        <v>180</v>
      </c>
      <c r="F81" s="5"/>
      <c r="G81" s="5" t="s">
        <v>13</v>
      </c>
      <c r="H81" s="5" t="s">
        <v>14</v>
      </c>
      <c r="I81" s="5"/>
    </row>
    <row r="82" spans="1:9" ht="15.5" x14ac:dyDescent="0.35">
      <c r="A82" s="124"/>
      <c r="B82" s="124"/>
      <c r="C82" s="3" t="s">
        <v>677</v>
      </c>
      <c r="D82" s="7" t="s">
        <v>397</v>
      </c>
      <c r="E82" s="126" t="s">
        <v>181</v>
      </c>
      <c r="F82" s="25"/>
      <c r="G82" s="5" t="s">
        <v>16</v>
      </c>
      <c r="H82" s="5"/>
      <c r="I82" s="5"/>
    </row>
    <row r="83" spans="1:9" ht="15.5" x14ac:dyDescent="0.35">
      <c r="A83" s="124"/>
      <c r="B83" s="124"/>
      <c r="C83" s="3" t="s">
        <v>678</v>
      </c>
      <c r="D83" s="7" t="s">
        <v>398</v>
      </c>
      <c r="E83" s="126" t="s">
        <v>183</v>
      </c>
      <c r="F83" s="5"/>
      <c r="G83" s="5" t="s">
        <v>20</v>
      </c>
      <c r="H83" s="5"/>
      <c r="I83" s="126"/>
    </row>
    <row r="84" spans="1:9" ht="15.5" x14ac:dyDescent="0.35">
      <c r="A84" s="124"/>
      <c r="B84" s="124"/>
      <c r="C84" s="3" t="s">
        <v>678</v>
      </c>
      <c r="D84" s="7" t="s">
        <v>506</v>
      </c>
      <c r="E84" s="126" t="s">
        <v>180</v>
      </c>
      <c r="F84" s="5"/>
      <c r="G84" s="5" t="s">
        <v>19</v>
      </c>
      <c r="H84" s="5"/>
      <c r="I84" s="5"/>
    </row>
    <row r="85" spans="1:9" ht="15.5" x14ac:dyDescent="0.35">
      <c r="A85" s="124"/>
      <c r="B85" s="124"/>
      <c r="C85" s="3" t="s">
        <v>678</v>
      </c>
      <c r="D85" s="125" t="s">
        <v>513</v>
      </c>
      <c r="E85" s="126" t="s">
        <v>182</v>
      </c>
      <c r="F85" s="127"/>
      <c r="G85" s="126" t="s">
        <v>17</v>
      </c>
      <c r="H85" s="126" t="s">
        <v>18</v>
      </c>
      <c r="I85" s="126"/>
    </row>
    <row r="86" spans="1:9" ht="15.5" x14ac:dyDescent="0.35">
      <c r="A86" s="124"/>
      <c r="B86" s="124"/>
      <c r="C86" s="3" t="s">
        <v>678</v>
      </c>
      <c r="D86" s="125" t="s">
        <v>243</v>
      </c>
      <c r="E86" s="126" t="s">
        <v>0</v>
      </c>
      <c r="F86" s="127"/>
      <c r="G86" s="126" t="s">
        <v>122</v>
      </c>
      <c r="H86" s="126"/>
      <c r="I86" s="126"/>
    </row>
    <row r="87" spans="1:9" ht="15.5" x14ac:dyDescent="0.35">
      <c r="A87" s="124"/>
      <c r="B87" s="124"/>
      <c r="C87" s="3" t="s">
        <v>679</v>
      </c>
      <c r="D87" s="7" t="s">
        <v>448</v>
      </c>
      <c r="E87" s="126" t="s">
        <v>185</v>
      </c>
      <c r="F87" s="5"/>
      <c r="G87" s="5" t="s">
        <v>22</v>
      </c>
      <c r="H87" s="5"/>
      <c r="I87" s="126"/>
    </row>
    <row r="88" spans="1:9" ht="15.5" x14ac:dyDescent="0.35">
      <c r="A88" s="124"/>
      <c r="B88" s="124"/>
      <c r="C88" s="3" t="s">
        <v>679</v>
      </c>
      <c r="D88" s="125" t="s">
        <v>168</v>
      </c>
      <c r="E88" s="126" t="s">
        <v>184</v>
      </c>
      <c r="F88" s="126"/>
      <c r="G88" s="126" t="s">
        <v>21</v>
      </c>
      <c r="H88" s="126"/>
      <c r="I88" s="126"/>
    </row>
    <row r="89" spans="1:9" ht="15.5" x14ac:dyDescent="0.35">
      <c r="A89" s="124"/>
      <c r="B89" s="124"/>
      <c r="C89" s="3" t="s">
        <v>680</v>
      </c>
      <c r="D89" s="7" t="s">
        <v>535</v>
      </c>
      <c r="E89" s="126" t="s">
        <v>186</v>
      </c>
      <c r="F89" s="5"/>
      <c r="G89" s="5" t="s">
        <v>23</v>
      </c>
      <c r="H89" s="5"/>
      <c r="I89" s="5"/>
    </row>
    <row r="90" spans="1:9" ht="15.5" x14ac:dyDescent="0.35">
      <c r="A90" s="124"/>
      <c r="B90" s="124"/>
      <c r="C90" s="3" t="s">
        <v>775</v>
      </c>
      <c r="D90" s="7" t="s">
        <v>776</v>
      </c>
      <c r="E90" s="126" t="s">
        <v>186</v>
      </c>
      <c r="F90" s="5"/>
      <c r="G90" s="5" t="s">
        <v>779</v>
      </c>
      <c r="H90" s="5" t="s">
        <v>778</v>
      </c>
      <c r="I90" s="5"/>
    </row>
    <row r="91" spans="1:9" ht="15.5" x14ac:dyDescent="0.35">
      <c r="A91" s="124"/>
      <c r="B91" s="124"/>
      <c r="C91" s="3" t="s">
        <v>775</v>
      </c>
      <c r="D91" s="7" t="s">
        <v>777</v>
      </c>
      <c r="E91" s="126" t="s">
        <v>186</v>
      </c>
      <c r="F91" s="5"/>
      <c r="G91" s="5" t="s">
        <v>780</v>
      </c>
      <c r="H91" s="5" t="s">
        <v>781</v>
      </c>
      <c r="I91" s="126"/>
    </row>
    <row r="92" spans="1:9" ht="15.5" x14ac:dyDescent="0.35">
      <c r="A92" s="124"/>
      <c r="B92" s="124"/>
      <c r="C92" s="3" t="s">
        <v>681</v>
      </c>
      <c r="D92" s="7" t="s">
        <v>452</v>
      </c>
      <c r="E92" s="126" t="s">
        <v>183</v>
      </c>
      <c r="F92" s="5"/>
      <c r="G92" s="5" t="s">
        <v>27</v>
      </c>
      <c r="H92" s="5"/>
      <c r="I92" s="126"/>
    </row>
    <row r="93" spans="1:9" ht="15.5" x14ac:dyDescent="0.35">
      <c r="A93" s="124"/>
      <c r="B93" s="124"/>
      <c r="C93" s="3" t="s">
        <v>681</v>
      </c>
      <c r="D93" s="7" t="s">
        <v>534</v>
      </c>
      <c r="E93" s="126" t="s">
        <v>187</v>
      </c>
      <c r="F93" s="5"/>
      <c r="G93" s="5" t="s">
        <v>24</v>
      </c>
      <c r="H93" s="5" t="s">
        <v>25</v>
      </c>
      <c r="I93" s="5" t="s">
        <v>26</v>
      </c>
    </row>
    <row r="94" spans="1:9" ht="15.5" x14ac:dyDescent="0.35">
      <c r="A94" s="124"/>
      <c r="B94" s="124"/>
      <c r="C94" s="3" t="s">
        <v>682</v>
      </c>
      <c r="D94" s="7" t="s">
        <v>490</v>
      </c>
      <c r="E94" s="126" t="s">
        <v>180</v>
      </c>
      <c r="F94" s="5"/>
      <c r="G94" s="5" t="s">
        <v>28</v>
      </c>
      <c r="H94" s="5" t="s">
        <v>29</v>
      </c>
      <c r="I94" s="5"/>
    </row>
    <row r="95" spans="1:9" ht="15.5" x14ac:dyDescent="0.35">
      <c r="A95" s="124"/>
      <c r="B95" s="124"/>
      <c r="C95" s="3" t="s">
        <v>683</v>
      </c>
      <c r="D95" s="7" t="s">
        <v>518</v>
      </c>
      <c r="E95" s="126" t="s">
        <v>188</v>
      </c>
      <c r="F95" s="5"/>
      <c r="G95" s="5" t="s">
        <v>30</v>
      </c>
      <c r="H95" s="5"/>
      <c r="I95" s="5"/>
    </row>
    <row r="96" spans="1:9" ht="15.5" x14ac:dyDescent="0.35">
      <c r="A96" s="124"/>
      <c r="B96" s="124"/>
      <c r="C96" s="3" t="s">
        <v>684</v>
      </c>
      <c r="D96" s="7" t="s">
        <v>482</v>
      </c>
      <c r="E96" s="126" t="s">
        <v>183</v>
      </c>
      <c r="F96" s="5"/>
      <c r="G96" s="5" t="s">
        <v>31</v>
      </c>
      <c r="H96" s="5"/>
      <c r="I96" s="126"/>
    </row>
    <row r="97" spans="1:9" ht="15.5" x14ac:dyDescent="0.35">
      <c r="A97" s="124"/>
      <c r="B97" s="124"/>
      <c r="C97" s="3" t="s">
        <v>685</v>
      </c>
      <c r="D97" s="7" t="s">
        <v>497</v>
      </c>
      <c r="E97" s="25" t="s">
        <v>241</v>
      </c>
      <c r="F97" s="5"/>
      <c r="G97" s="5" t="s">
        <v>32</v>
      </c>
      <c r="H97" s="5" t="s">
        <v>33</v>
      </c>
      <c r="I97" s="5"/>
    </row>
    <row r="98" spans="1:9" ht="15.5" x14ac:dyDescent="0.35">
      <c r="A98" s="124"/>
      <c r="B98" s="124"/>
      <c r="C98" s="3" t="s">
        <v>685</v>
      </c>
      <c r="D98" s="7" t="s">
        <v>504</v>
      </c>
      <c r="E98" s="126" t="s">
        <v>189</v>
      </c>
      <c r="F98" s="5"/>
      <c r="G98" s="5" t="s">
        <v>34</v>
      </c>
      <c r="H98" s="5" t="s">
        <v>35</v>
      </c>
      <c r="I98" s="5"/>
    </row>
    <row r="99" spans="1:9" ht="15.5" x14ac:dyDescent="0.35">
      <c r="A99" s="124"/>
      <c r="B99" s="124"/>
      <c r="C99" s="3" t="s">
        <v>685</v>
      </c>
      <c r="D99" s="7" t="s">
        <v>525</v>
      </c>
      <c r="E99" s="126" t="s">
        <v>190</v>
      </c>
      <c r="F99" s="25"/>
      <c r="G99" s="5" t="s">
        <v>36</v>
      </c>
      <c r="H99" s="5"/>
      <c r="I99" s="126"/>
    </row>
    <row r="100" spans="1:9" ht="15.5" x14ac:dyDescent="0.35">
      <c r="A100" s="124"/>
      <c r="B100" s="124"/>
      <c r="C100" s="3" t="s">
        <v>686</v>
      </c>
      <c r="D100" s="7" t="s">
        <v>457</v>
      </c>
      <c r="E100" s="126" t="s">
        <v>188</v>
      </c>
      <c r="F100" s="5"/>
      <c r="G100" s="5" t="s">
        <v>37</v>
      </c>
      <c r="H100" s="5"/>
      <c r="I100" s="5"/>
    </row>
    <row r="101" spans="1:9" ht="15.5" x14ac:dyDescent="0.35">
      <c r="A101" s="124"/>
      <c r="B101" s="124"/>
      <c r="C101" s="3" t="s">
        <v>687</v>
      </c>
      <c r="D101" s="125" t="s">
        <v>169</v>
      </c>
      <c r="E101" s="126" t="s">
        <v>191</v>
      </c>
      <c r="F101" s="126"/>
      <c r="G101" s="126" t="s">
        <v>39</v>
      </c>
      <c r="H101" s="126"/>
      <c r="I101" s="126"/>
    </row>
    <row r="102" spans="1:9" ht="15.5" x14ac:dyDescent="0.35">
      <c r="A102" s="124"/>
      <c r="B102" s="124"/>
      <c r="C102" s="3" t="s">
        <v>687</v>
      </c>
      <c r="D102" s="125" t="s">
        <v>455</v>
      </c>
      <c r="E102" s="126" t="s">
        <v>180</v>
      </c>
      <c r="F102" s="126"/>
      <c r="G102" s="126" t="s">
        <v>38</v>
      </c>
      <c r="H102" s="126"/>
      <c r="I102" s="126"/>
    </row>
    <row r="103" spans="1:9" ht="15.5" x14ac:dyDescent="0.35">
      <c r="A103" s="124"/>
      <c r="B103" s="124"/>
      <c r="C103" s="3" t="s">
        <v>688</v>
      </c>
      <c r="D103" s="7" t="s">
        <v>473</v>
      </c>
      <c r="E103" s="126" t="s">
        <v>187</v>
      </c>
      <c r="F103" s="5"/>
      <c r="G103" s="5" t="s">
        <v>40</v>
      </c>
      <c r="H103" s="5" t="s">
        <v>41</v>
      </c>
      <c r="I103" s="5" t="s">
        <v>42</v>
      </c>
    </row>
    <row r="104" spans="1:9" ht="15.5" x14ac:dyDescent="0.35">
      <c r="A104" s="124"/>
      <c r="B104" s="124"/>
      <c r="C104" s="3" t="s">
        <v>688</v>
      </c>
      <c r="D104" s="7" t="s">
        <v>454</v>
      </c>
      <c r="E104" s="126" t="s">
        <v>0</v>
      </c>
      <c r="F104" s="25"/>
      <c r="G104" s="5" t="s">
        <v>45</v>
      </c>
      <c r="H104" s="5"/>
      <c r="I104" s="5"/>
    </row>
    <row r="105" spans="1:9" ht="15.5" x14ac:dyDescent="0.35">
      <c r="A105" s="124"/>
      <c r="B105" s="124"/>
      <c r="C105" s="3" t="s">
        <v>688</v>
      </c>
      <c r="D105" s="7" t="s">
        <v>471</v>
      </c>
      <c r="E105" s="126" t="s">
        <v>187</v>
      </c>
      <c r="F105" s="5"/>
      <c r="G105" s="5" t="s">
        <v>43</v>
      </c>
      <c r="H105" s="5" t="s">
        <v>44</v>
      </c>
      <c r="I105" s="5"/>
    </row>
    <row r="106" spans="1:9" ht="15.5" x14ac:dyDescent="0.35">
      <c r="A106" s="124"/>
      <c r="B106" s="124"/>
      <c r="C106" s="3" t="s">
        <v>689</v>
      </c>
      <c r="D106" s="7" t="s">
        <v>449</v>
      </c>
      <c r="E106" s="126" t="s">
        <v>183</v>
      </c>
      <c r="F106" s="25"/>
      <c r="G106" s="5" t="s">
        <v>47</v>
      </c>
      <c r="H106" s="5"/>
      <c r="I106" s="5"/>
    </row>
    <row r="107" spans="1:9" ht="15.5" x14ac:dyDescent="0.35">
      <c r="A107" s="124"/>
      <c r="B107" s="124"/>
      <c r="C107" s="3" t="s">
        <v>689</v>
      </c>
      <c r="D107" s="7" t="s">
        <v>170</v>
      </c>
      <c r="E107" s="126" t="s">
        <v>183</v>
      </c>
      <c r="F107" s="5"/>
      <c r="G107" s="5" t="s">
        <v>46</v>
      </c>
      <c r="H107" s="5"/>
      <c r="I107" s="126"/>
    </row>
    <row r="108" spans="1:9" ht="15.5" x14ac:dyDescent="0.35">
      <c r="A108" s="124"/>
      <c r="B108" s="124"/>
      <c r="C108" s="3" t="s">
        <v>690</v>
      </c>
      <c r="D108" s="7" t="s">
        <v>503</v>
      </c>
      <c r="E108" s="126" t="s">
        <v>180</v>
      </c>
      <c r="F108" s="5"/>
      <c r="G108" s="5" t="s">
        <v>48</v>
      </c>
      <c r="H108" s="5" t="s">
        <v>49</v>
      </c>
      <c r="I108" s="5"/>
    </row>
    <row r="109" spans="1:9" ht="15.5" x14ac:dyDescent="0.35">
      <c r="A109" s="124"/>
      <c r="B109" s="124"/>
      <c r="C109" s="3" t="s">
        <v>691</v>
      </c>
      <c r="D109" s="7" t="s">
        <v>501</v>
      </c>
      <c r="E109" s="126" t="s">
        <v>180</v>
      </c>
      <c r="F109" s="5"/>
      <c r="G109" s="5" t="s">
        <v>50</v>
      </c>
      <c r="H109" s="5" t="s">
        <v>51</v>
      </c>
      <c r="I109" s="5"/>
    </row>
    <row r="110" spans="1:9" ht="15.5" x14ac:dyDescent="0.35">
      <c r="A110" s="124"/>
      <c r="B110" s="124"/>
      <c r="C110" s="3" t="s">
        <v>692</v>
      </c>
      <c r="D110" s="7" t="s">
        <v>493</v>
      </c>
      <c r="E110" s="126" t="s">
        <v>180</v>
      </c>
      <c r="F110" s="5"/>
      <c r="G110" s="5" t="s">
        <v>54</v>
      </c>
      <c r="H110" s="5"/>
      <c r="I110" s="5"/>
    </row>
    <row r="111" spans="1:9" ht="15.5" x14ac:dyDescent="0.35">
      <c r="A111" s="124"/>
      <c r="B111" s="124"/>
      <c r="C111" s="3" t="s">
        <v>692</v>
      </c>
      <c r="D111" s="7" t="s">
        <v>512</v>
      </c>
      <c r="E111" s="126" t="s">
        <v>194</v>
      </c>
      <c r="F111" s="25"/>
      <c r="G111" s="5" t="s">
        <v>52</v>
      </c>
      <c r="H111" s="5" t="s">
        <v>53</v>
      </c>
      <c r="I111" s="5"/>
    </row>
    <row r="112" spans="1:9" ht="15.5" x14ac:dyDescent="0.35">
      <c r="A112" s="124"/>
      <c r="B112" s="124"/>
      <c r="C112" s="3" t="s">
        <v>693</v>
      </c>
      <c r="D112" s="7" t="s">
        <v>479</v>
      </c>
      <c r="E112" s="126" t="s">
        <v>192</v>
      </c>
      <c r="F112" s="5"/>
      <c r="G112" s="5" t="s">
        <v>55</v>
      </c>
      <c r="H112" s="5"/>
      <c r="I112" s="5"/>
    </row>
    <row r="113" spans="1:9" ht="15.5" x14ac:dyDescent="0.35">
      <c r="A113" s="124"/>
      <c r="B113" s="124"/>
      <c r="C113" s="3" t="s">
        <v>694</v>
      </c>
      <c r="D113" s="7" t="s">
        <v>500</v>
      </c>
      <c r="E113" s="126" t="s">
        <v>180</v>
      </c>
      <c r="F113" s="5"/>
      <c r="G113" s="5" t="s">
        <v>56</v>
      </c>
      <c r="H113" s="5" t="s">
        <v>57</v>
      </c>
      <c r="I113" s="5"/>
    </row>
    <row r="114" spans="1:9" ht="15.5" x14ac:dyDescent="0.35">
      <c r="A114" s="124"/>
      <c r="B114" s="124"/>
      <c r="C114" s="3" t="s">
        <v>694</v>
      </c>
      <c r="D114" s="7" t="s">
        <v>494</v>
      </c>
      <c r="E114" s="126" t="s">
        <v>193</v>
      </c>
      <c r="F114" s="5"/>
      <c r="G114" s="5" t="s">
        <v>58</v>
      </c>
      <c r="H114" s="5"/>
      <c r="I114" s="5"/>
    </row>
    <row r="115" spans="1:9" ht="15.5" x14ac:dyDescent="0.35">
      <c r="A115" s="124"/>
      <c r="B115" s="124"/>
      <c r="C115" s="3" t="s">
        <v>695</v>
      </c>
      <c r="D115" s="7" t="s">
        <v>484</v>
      </c>
      <c r="E115" s="126" t="s">
        <v>183</v>
      </c>
      <c r="F115" s="5"/>
      <c r="G115" s="5" t="s">
        <v>59</v>
      </c>
      <c r="H115" s="5"/>
      <c r="I115" s="126"/>
    </row>
    <row r="116" spans="1:9" ht="15.5" x14ac:dyDescent="0.35">
      <c r="A116" s="124"/>
      <c r="B116" s="124"/>
      <c r="C116" s="3" t="s">
        <v>696</v>
      </c>
      <c r="D116" s="7" t="s">
        <v>451</v>
      </c>
      <c r="E116" s="126" t="s">
        <v>183</v>
      </c>
      <c r="F116" s="5"/>
      <c r="G116" s="5" t="s">
        <v>61</v>
      </c>
      <c r="H116" s="5"/>
      <c r="I116" s="126"/>
    </row>
    <row r="117" spans="1:9" ht="15.5" x14ac:dyDescent="0.35">
      <c r="A117" s="124"/>
      <c r="B117" s="124"/>
      <c r="C117" s="3" t="s">
        <v>696</v>
      </c>
      <c r="D117" s="7" t="s">
        <v>488</v>
      </c>
      <c r="E117" s="126" t="s">
        <v>180</v>
      </c>
      <c r="F117" s="5"/>
      <c r="G117" s="5" t="s">
        <v>60</v>
      </c>
      <c r="H117" s="5"/>
      <c r="I117" s="5"/>
    </row>
    <row r="118" spans="1:9" ht="15.5" x14ac:dyDescent="0.35">
      <c r="A118" s="124"/>
      <c r="B118" s="124"/>
      <c r="C118" s="3" t="s">
        <v>697</v>
      </c>
      <c r="D118" s="7" t="s">
        <v>487</v>
      </c>
      <c r="E118" s="126" t="s">
        <v>180</v>
      </c>
      <c r="F118" s="5"/>
      <c r="G118" s="5" t="s">
        <v>62</v>
      </c>
      <c r="H118" s="5" t="s">
        <v>63</v>
      </c>
      <c r="I118" s="5"/>
    </row>
    <row r="119" spans="1:9" ht="15.5" x14ac:dyDescent="0.35">
      <c r="A119" s="124"/>
      <c r="B119" s="124"/>
      <c r="C119" s="3" t="s">
        <v>698</v>
      </c>
      <c r="D119" s="7" t="s">
        <v>459</v>
      </c>
      <c r="E119" s="126" t="s">
        <v>460</v>
      </c>
      <c r="F119" s="5"/>
      <c r="G119" s="5" t="s">
        <v>64</v>
      </c>
      <c r="H119" s="5"/>
      <c r="I119" s="5"/>
    </row>
    <row r="120" spans="1:9" ht="15.5" x14ac:dyDescent="0.35">
      <c r="A120" s="124"/>
      <c r="B120" s="124"/>
      <c r="C120" s="3" t="s">
        <v>699</v>
      </c>
      <c r="D120" s="7" t="s">
        <v>463</v>
      </c>
      <c r="E120" s="126" t="s">
        <v>187</v>
      </c>
      <c r="F120" s="5"/>
      <c r="G120" s="5" t="s">
        <v>67</v>
      </c>
      <c r="H120" s="5" t="s">
        <v>68</v>
      </c>
      <c r="I120" s="5"/>
    </row>
    <row r="121" spans="1:9" ht="15.5" x14ac:dyDescent="0.35">
      <c r="A121" s="124"/>
      <c r="B121" s="124"/>
      <c r="C121" s="3" t="s">
        <v>699</v>
      </c>
      <c r="D121" s="7" t="s">
        <v>467</v>
      </c>
      <c r="E121" s="126" t="s">
        <v>187</v>
      </c>
      <c r="F121" s="5"/>
      <c r="G121" s="5" t="s">
        <v>65</v>
      </c>
      <c r="H121" s="5"/>
      <c r="I121" s="5" t="s">
        <v>66</v>
      </c>
    </row>
    <row r="122" spans="1:9" ht="15.5" x14ac:dyDescent="0.35">
      <c r="A122" s="124"/>
      <c r="B122" s="124"/>
      <c r="C122" s="3" t="s">
        <v>699</v>
      </c>
      <c r="D122" s="7" t="s">
        <v>475</v>
      </c>
      <c r="E122" s="126" t="s">
        <v>187</v>
      </c>
      <c r="F122" s="5"/>
      <c r="G122" s="5" t="s">
        <v>69</v>
      </c>
      <c r="H122" s="5"/>
      <c r="I122" s="5"/>
    </row>
    <row r="123" spans="1:9" ht="15.5" x14ac:dyDescent="0.35">
      <c r="A123" s="124"/>
      <c r="B123" s="124"/>
      <c r="C123" s="3" t="s">
        <v>700</v>
      </c>
      <c r="D123" s="7" t="s">
        <v>480</v>
      </c>
      <c r="E123" s="126" t="s">
        <v>185</v>
      </c>
      <c r="F123" s="5"/>
      <c r="G123" s="5" t="s">
        <v>72</v>
      </c>
      <c r="H123" s="5"/>
      <c r="I123" s="5"/>
    </row>
    <row r="124" spans="1:9" ht="15.5" x14ac:dyDescent="0.35">
      <c r="A124" s="124"/>
      <c r="B124" s="124"/>
      <c r="C124" s="3" t="s">
        <v>700</v>
      </c>
      <c r="D124" s="7" t="s">
        <v>505</v>
      </c>
      <c r="E124" s="126" t="s">
        <v>183</v>
      </c>
      <c r="F124" s="5"/>
      <c r="G124" s="5" t="s">
        <v>70</v>
      </c>
      <c r="H124" s="5" t="s">
        <v>71</v>
      </c>
      <c r="I124" s="5"/>
    </row>
    <row r="125" spans="1:9" ht="15.5" x14ac:dyDescent="0.35">
      <c r="A125" s="124"/>
      <c r="B125" s="124"/>
      <c r="C125" s="3" t="s">
        <v>701</v>
      </c>
      <c r="D125" s="7" t="s">
        <v>520</v>
      </c>
      <c r="E125" s="126" t="s">
        <v>179</v>
      </c>
      <c r="F125" s="25"/>
      <c r="G125" s="5" t="s">
        <v>75</v>
      </c>
      <c r="H125" s="5"/>
      <c r="I125" s="5"/>
    </row>
    <row r="126" spans="1:9" ht="15.5" x14ac:dyDescent="0.35">
      <c r="A126" s="124"/>
      <c r="B126" s="124"/>
      <c r="C126" s="3" t="s">
        <v>701</v>
      </c>
      <c r="D126" s="7" t="s">
        <v>521</v>
      </c>
      <c r="E126" s="126" t="s">
        <v>179</v>
      </c>
      <c r="F126" s="25"/>
      <c r="G126" s="5" t="s">
        <v>73</v>
      </c>
      <c r="H126" s="5" t="s">
        <v>74</v>
      </c>
      <c r="I126" s="5"/>
    </row>
    <row r="127" spans="1:9" ht="15.5" x14ac:dyDescent="0.35">
      <c r="A127" s="124"/>
      <c r="B127" s="124"/>
      <c r="C127" s="3" t="s">
        <v>702</v>
      </c>
      <c r="D127" s="7" t="s">
        <v>483</v>
      </c>
      <c r="E127" s="126" t="s">
        <v>183</v>
      </c>
      <c r="F127" s="5"/>
      <c r="G127" s="5" t="s">
        <v>79</v>
      </c>
      <c r="H127" s="5"/>
      <c r="I127" s="5"/>
    </row>
    <row r="128" spans="1:9" ht="15.5" x14ac:dyDescent="0.35">
      <c r="A128" s="124"/>
      <c r="B128" s="124"/>
      <c r="C128" s="3" t="s">
        <v>702</v>
      </c>
      <c r="D128" s="7" t="s">
        <v>498</v>
      </c>
      <c r="E128" s="126" t="s">
        <v>180</v>
      </c>
      <c r="F128" s="5"/>
      <c r="G128" s="5" t="s">
        <v>78</v>
      </c>
      <c r="H128" s="5"/>
      <c r="I128" s="5"/>
    </row>
    <row r="129" spans="1:9" ht="15.5" x14ac:dyDescent="0.35">
      <c r="A129" s="124"/>
      <c r="B129" s="124"/>
      <c r="C129" s="3" t="s">
        <v>702</v>
      </c>
      <c r="D129" s="7" t="s">
        <v>510</v>
      </c>
      <c r="E129" s="126" t="s">
        <v>179</v>
      </c>
      <c r="F129" s="25"/>
      <c r="G129" s="5" t="s">
        <v>76</v>
      </c>
      <c r="H129" s="5" t="s">
        <v>77</v>
      </c>
      <c r="I129" s="5"/>
    </row>
    <row r="130" spans="1:9" ht="15.5" x14ac:dyDescent="0.35">
      <c r="A130" s="124"/>
      <c r="B130" s="124"/>
      <c r="C130" s="3" t="s">
        <v>703</v>
      </c>
      <c r="D130" s="7" t="s">
        <v>465</v>
      </c>
      <c r="E130" s="126" t="s">
        <v>187</v>
      </c>
      <c r="F130" s="5"/>
      <c r="G130" s="5" t="s">
        <v>80</v>
      </c>
      <c r="H130" s="5" t="s">
        <v>81</v>
      </c>
      <c r="I130" s="5" t="s">
        <v>82</v>
      </c>
    </row>
    <row r="131" spans="1:9" ht="15.5" x14ac:dyDescent="0.35">
      <c r="A131" s="124"/>
      <c r="B131" s="124"/>
      <c r="C131" s="3" t="s">
        <v>704</v>
      </c>
      <c r="D131" s="125" t="s">
        <v>524</v>
      </c>
      <c r="E131" s="126" t="s">
        <v>176</v>
      </c>
      <c r="F131" s="126"/>
      <c r="G131" s="126"/>
      <c r="H131" s="126" t="s">
        <v>83</v>
      </c>
      <c r="I131" s="126"/>
    </row>
    <row r="132" spans="1:9" ht="15.5" x14ac:dyDescent="0.35">
      <c r="A132" s="124"/>
      <c r="B132" s="124"/>
      <c r="C132" s="3" t="s">
        <v>705</v>
      </c>
      <c r="D132" s="7" t="s">
        <v>456</v>
      </c>
      <c r="E132" s="126" t="s">
        <v>183</v>
      </c>
      <c r="F132" s="5"/>
      <c r="G132" s="5" t="s">
        <v>86</v>
      </c>
      <c r="H132" s="5"/>
      <c r="I132" s="5"/>
    </row>
    <row r="133" spans="1:9" ht="15.5" x14ac:dyDescent="0.35">
      <c r="A133" s="124"/>
      <c r="B133" s="124"/>
      <c r="C133" s="3" t="s">
        <v>705</v>
      </c>
      <c r="D133" s="7" t="s">
        <v>485</v>
      </c>
      <c r="E133" s="126" t="s">
        <v>180</v>
      </c>
      <c r="F133" s="5"/>
      <c r="G133" s="5" t="s">
        <v>84</v>
      </c>
      <c r="H133" s="5" t="s">
        <v>85</v>
      </c>
      <c r="I133" s="5"/>
    </row>
    <row r="134" spans="1:9" ht="15.5" x14ac:dyDescent="0.35">
      <c r="A134" s="124"/>
      <c r="B134" s="124"/>
      <c r="C134" s="3" t="s">
        <v>706</v>
      </c>
      <c r="D134" s="7" t="s">
        <v>529</v>
      </c>
      <c r="E134" s="126" t="s">
        <v>181</v>
      </c>
      <c r="F134" s="25"/>
      <c r="G134" s="5" t="s">
        <v>87</v>
      </c>
      <c r="H134" s="5" t="s">
        <v>88</v>
      </c>
      <c r="I134" s="5"/>
    </row>
    <row r="135" spans="1:9" ht="15.5" x14ac:dyDescent="0.35">
      <c r="A135" s="124"/>
      <c r="B135" s="124"/>
      <c r="C135" s="3" t="s">
        <v>706</v>
      </c>
      <c r="D135" s="7" t="s">
        <v>528</v>
      </c>
      <c r="E135" s="126" t="s">
        <v>181</v>
      </c>
      <c r="F135" s="25"/>
      <c r="G135" s="5" t="s">
        <v>89</v>
      </c>
      <c r="H135" s="5"/>
      <c r="I135" s="5"/>
    </row>
    <row r="136" spans="1:9" ht="15.5" x14ac:dyDescent="0.35">
      <c r="A136" s="124"/>
      <c r="B136" s="124"/>
      <c r="C136" s="3" t="s">
        <v>707</v>
      </c>
      <c r="D136" s="7" t="s">
        <v>458</v>
      </c>
      <c r="E136" s="126" t="s">
        <v>460</v>
      </c>
      <c r="F136" s="5"/>
      <c r="G136" s="5" t="s">
        <v>90</v>
      </c>
      <c r="H136" s="5"/>
      <c r="I136" s="5"/>
    </row>
    <row r="137" spans="1:9" ht="15.5" x14ac:dyDescent="0.35">
      <c r="A137" s="124"/>
      <c r="B137" s="124"/>
      <c r="C137" s="3" t="s">
        <v>707</v>
      </c>
      <c r="D137" s="125" t="s">
        <v>171</v>
      </c>
      <c r="E137" s="126" t="s">
        <v>184</v>
      </c>
      <c r="F137" s="126"/>
      <c r="G137" s="126" t="s">
        <v>91</v>
      </c>
      <c r="H137" s="126"/>
      <c r="I137" s="126"/>
    </row>
    <row r="138" spans="1:9" ht="15.5" x14ac:dyDescent="0.35">
      <c r="A138" s="124"/>
      <c r="B138" s="124"/>
      <c r="C138" s="3" t="s">
        <v>708</v>
      </c>
      <c r="D138" s="7" t="s">
        <v>533</v>
      </c>
      <c r="E138" s="126" t="s">
        <v>183</v>
      </c>
      <c r="F138" s="5"/>
      <c r="G138" s="5" t="s">
        <v>95</v>
      </c>
      <c r="H138" s="5"/>
      <c r="I138" s="5"/>
    </row>
    <row r="139" spans="1:9" ht="15.5" x14ac:dyDescent="0.35">
      <c r="A139" s="124"/>
      <c r="B139" s="124"/>
      <c r="C139" s="3" t="s">
        <v>708</v>
      </c>
      <c r="D139" s="7" t="s">
        <v>515</v>
      </c>
      <c r="E139" s="126" t="s">
        <v>194</v>
      </c>
      <c r="F139" s="5"/>
      <c r="G139" s="5" t="s">
        <v>92</v>
      </c>
      <c r="H139" s="5" t="s">
        <v>93</v>
      </c>
      <c r="I139" s="5"/>
    </row>
    <row r="140" spans="1:9" ht="15.5" x14ac:dyDescent="0.35">
      <c r="A140" s="124"/>
      <c r="B140" s="124"/>
      <c r="C140" s="3" t="s">
        <v>708</v>
      </c>
      <c r="D140" s="7" t="s">
        <v>530</v>
      </c>
      <c r="E140" s="126" t="s">
        <v>195</v>
      </c>
      <c r="F140" s="5"/>
      <c r="G140" s="5" t="s">
        <v>94</v>
      </c>
      <c r="H140" s="5"/>
      <c r="I140" s="5"/>
    </row>
    <row r="141" spans="1:9" ht="15.5" x14ac:dyDescent="0.35">
      <c r="A141" s="124"/>
      <c r="B141" s="124"/>
      <c r="C141" s="3" t="s">
        <v>709</v>
      </c>
      <c r="D141" s="7" t="s">
        <v>539</v>
      </c>
      <c r="E141" s="126" t="s">
        <v>178</v>
      </c>
      <c r="F141" s="5"/>
      <c r="G141" s="5" t="s">
        <v>98</v>
      </c>
      <c r="H141" s="5"/>
      <c r="I141" s="5"/>
    </row>
    <row r="142" spans="1:9" ht="15.5" x14ac:dyDescent="0.35">
      <c r="A142" s="124"/>
      <c r="B142" s="124"/>
      <c r="C142" s="3" t="s">
        <v>709</v>
      </c>
      <c r="D142" s="7" t="s">
        <v>492</v>
      </c>
      <c r="E142" s="126" t="s">
        <v>180</v>
      </c>
      <c r="F142" s="5"/>
      <c r="G142" s="5" t="s">
        <v>96</v>
      </c>
      <c r="H142" s="5" t="s">
        <v>97</v>
      </c>
      <c r="I142" s="5"/>
    </row>
    <row r="143" spans="1:9" ht="15.5" x14ac:dyDescent="0.35">
      <c r="A143" s="124"/>
      <c r="B143" s="124"/>
      <c r="C143" s="3" t="s">
        <v>710</v>
      </c>
      <c r="D143" s="7" t="s">
        <v>522</v>
      </c>
      <c r="E143" s="126" t="s">
        <v>196</v>
      </c>
      <c r="F143" s="5"/>
      <c r="G143" s="5" t="s">
        <v>101</v>
      </c>
      <c r="H143" s="5"/>
      <c r="I143" s="5"/>
    </row>
    <row r="144" spans="1:9" ht="15.5" x14ac:dyDescent="0.35">
      <c r="A144" s="124"/>
      <c r="B144" s="124"/>
      <c r="C144" s="3" t="s">
        <v>710</v>
      </c>
      <c r="D144" s="7" t="s">
        <v>523</v>
      </c>
      <c r="E144" s="126" t="s">
        <v>196</v>
      </c>
      <c r="F144" s="5"/>
      <c r="G144" s="5" t="s">
        <v>99</v>
      </c>
      <c r="H144" s="5" t="s">
        <v>100</v>
      </c>
      <c r="I144" s="5"/>
    </row>
    <row r="145" spans="1:9" ht="15.5" x14ac:dyDescent="0.35">
      <c r="A145" s="124"/>
      <c r="B145" s="124"/>
      <c r="C145" s="3" t="s">
        <v>710</v>
      </c>
      <c r="D145" s="7" t="s">
        <v>532</v>
      </c>
      <c r="E145" s="126" t="s">
        <v>186</v>
      </c>
      <c r="F145" s="5"/>
      <c r="G145" s="5" t="s">
        <v>102</v>
      </c>
      <c r="H145" s="5"/>
      <c r="I145" s="5"/>
    </row>
    <row r="146" spans="1:9" ht="15.5" x14ac:dyDescent="0.35">
      <c r="A146" s="124"/>
      <c r="B146" s="124"/>
      <c r="C146" s="3" t="s">
        <v>711</v>
      </c>
      <c r="D146" s="7" t="s">
        <v>499</v>
      </c>
      <c r="E146" s="126" t="s">
        <v>180</v>
      </c>
      <c r="F146" s="5"/>
      <c r="G146" s="5" t="s">
        <v>105</v>
      </c>
      <c r="H146" s="5" t="s">
        <v>106</v>
      </c>
      <c r="I146" s="5"/>
    </row>
    <row r="147" spans="1:9" ht="15.5" x14ac:dyDescent="0.35">
      <c r="A147" s="124"/>
      <c r="B147" s="124"/>
      <c r="C147" s="3" t="s">
        <v>711</v>
      </c>
      <c r="D147" s="7" t="s">
        <v>486</v>
      </c>
      <c r="E147" s="126" t="s">
        <v>180</v>
      </c>
      <c r="F147" s="5"/>
      <c r="G147" s="5" t="s">
        <v>103</v>
      </c>
      <c r="H147" s="5" t="s">
        <v>104</v>
      </c>
      <c r="I147" s="5"/>
    </row>
    <row r="148" spans="1:9" ht="15.5" x14ac:dyDescent="0.35">
      <c r="A148" s="124"/>
      <c r="B148" s="124"/>
      <c r="C148" s="3" t="s">
        <v>711</v>
      </c>
      <c r="D148" s="7" t="s">
        <v>526</v>
      </c>
      <c r="E148" s="126" t="s">
        <v>190</v>
      </c>
      <c r="F148" s="25"/>
      <c r="G148" s="5" t="s">
        <v>107</v>
      </c>
      <c r="H148" s="5"/>
      <c r="I148" s="126"/>
    </row>
    <row r="149" spans="1:9" ht="15.5" x14ac:dyDescent="0.35">
      <c r="A149" s="124"/>
      <c r="B149" s="124"/>
      <c r="C149" s="3" t="s">
        <v>712</v>
      </c>
      <c r="D149" s="125" t="s">
        <v>172</v>
      </c>
      <c r="E149" s="126" t="s">
        <v>184</v>
      </c>
      <c r="F149" s="126"/>
      <c r="G149" s="126" t="s">
        <v>108</v>
      </c>
      <c r="H149" s="126"/>
      <c r="I149" s="126"/>
    </row>
    <row r="150" spans="1:9" ht="15.5" x14ac:dyDescent="0.35">
      <c r="A150" s="124"/>
      <c r="B150" s="124"/>
      <c r="C150" s="3" t="s">
        <v>713</v>
      </c>
      <c r="D150" s="7" t="s">
        <v>495</v>
      </c>
      <c r="E150" s="25" t="s">
        <v>241</v>
      </c>
      <c r="F150" s="5"/>
      <c r="G150" s="5" t="s">
        <v>109</v>
      </c>
      <c r="H150" s="5" t="s">
        <v>110</v>
      </c>
      <c r="I150" s="5"/>
    </row>
    <row r="151" spans="1:9" ht="15.5" x14ac:dyDescent="0.35">
      <c r="A151" s="124"/>
      <c r="B151" s="124"/>
      <c r="C151" s="3" t="s">
        <v>713</v>
      </c>
      <c r="D151" s="7" t="s">
        <v>536</v>
      </c>
      <c r="E151" s="126" t="s">
        <v>177</v>
      </c>
      <c r="F151" s="5"/>
      <c r="G151" s="5" t="s">
        <v>112</v>
      </c>
      <c r="H151" s="5"/>
      <c r="I151" s="5"/>
    </row>
    <row r="152" spans="1:9" ht="15.5" x14ac:dyDescent="0.35">
      <c r="A152" s="124"/>
      <c r="B152" s="124"/>
      <c r="C152" s="3" t="s">
        <v>713</v>
      </c>
      <c r="D152" s="7" t="s">
        <v>537</v>
      </c>
      <c r="E152" s="126" t="s">
        <v>177</v>
      </c>
      <c r="F152" s="5"/>
      <c r="G152" s="5" t="s">
        <v>111</v>
      </c>
      <c r="H152" s="5"/>
      <c r="I152" s="5"/>
    </row>
    <row r="153" spans="1:9" ht="15.5" x14ac:dyDescent="0.35">
      <c r="A153" s="124"/>
      <c r="B153" s="124"/>
      <c r="C153" s="3" t="s">
        <v>714</v>
      </c>
      <c r="D153" s="7" t="s">
        <v>508</v>
      </c>
      <c r="E153" s="126" t="s">
        <v>179</v>
      </c>
      <c r="F153" s="25"/>
      <c r="G153" s="5" t="s">
        <v>113</v>
      </c>
      <c r="H153" s="5" t="s">
        <v>114</v>
      </c>
      <c r="I153" s="5"/>
    </row>
    <row r="154" spans="1:9" ht="15.5" x14ac:dyDescent="0.35">
      <c r="A154" s="124"/>
      <c r="B154" s="124"/>
      <c r="C154" s="3" t="s">
        <v>715</v>
      </c>
      <c r="D154" s="125" t="s">
        <v>173</v>
      </c>
      <c r="E154" s="126" t="s">
        <v>184</v>
      </c>
      <c r="F154" s="126"/>
      <c r="G154" s="126" t="s">
        <v>115</v>
      </c>
      <c r="H154" s="126"/>
      <c r="I154" s="126"/>
    </row>
    <row r="155" spans="1:9" ht="15.5" x14ac:dyDescent="0.35">
      <c r="A155" s="124"/>
      <c r="B155" s="124"/>
      <c r="C155" s="3" t="s">
        <v>716</v>
      </c>
      <c r="D155" s="7" t="s">
        <v>478</v>
      </c>
      <c r="E155" s="32" t="s">
        <v>608</v>
      </c>
      <c r="F155" s="5"/>
      <c r="G155" s="5" t="s">
        <v>116</v>
      </c>
      <c r="H155" s="5"/>
      <c r="I155" s="5"/>
    </row>
    <row r="156" spans="1:9" ht="15.5" x14ac:dyDescent="0.35">
      <c r="A156" s="124"/>
      <c r="B156" s="124"/>
      <c r="C156" s="3" t="s">
        <v>717</v>
      </c>
      <c r="D156" s="125" t="s">
        <v>174</v>
      </c>
      <c r="E156" s="126" t="s">
        <v>184</v>
      </c>
      <c r="F156" s="126"/>
      <c r="G156" s="126" t="s">
        <v>120</v>
      </c>
      <c r="H156" s="126"/>
      <c r="I156" s="126"/>
    </row>
    <row r="157" spans="1:9" ht="15.5" x14ac:dyDescent="0.35">
      <c r="A157" s="124"/>
      <c r="B157" s="124"/>
      <c r="C157" s="3" t="s">
        <v>717</v>
      </c>
      <c r="D157" s="7" t="s">
        <v>527</v>
      </c>
      <c r="E157" s="126" t="s">
        <v>183</v>
      </c>
      <c r="F157" s="5"/>
      <c r="G157" s="5" t="s">
        <v>117</v>
      </c>
      <c r="H157" s="5" t="s">
        <v>118</v>
      </c>
      <c r="I157" s="126" t="s">
        <v>119</v>
      </c>
    </row>
    <row r="158" spans="1:9" ht="15.5" x14ac:dyDescent="0.35">
      <c r="A158" s="124"/>
      <c r="B158" s="124"/>
      <c r="C158" s="3" t="s">
        <v>717</v>
      </c>
      <c r="D158" s="7" t="s">
        <v>242</v>
      </c>
      <c r="E158" s="126" t="s">
        <v>187</v>
      </c>
      <c r="F158" s="5"/>
      <c r="G158" s="5" t="s">
        <v>121</v>
      </c>
      <c r="H158" s="5"/>
      <c r="I158" s="5"/>
    </row>
    <row r="159" spans="1:9" ht="15.5" x14ac:dyDescent="0.35">
      <c r="A159" s="124"/>
      <c r="B159" s="124"/>
      <c r="C159" s="3" t="s">
        <v>718</v>
      </c>
      <c r="D159" s="7" t="s">
        <v>538</v>
      </c>
      <c r="E159" s="126" t="s">
        <v>178</v>
      </c>
      <c r="F159" s="5"/>
      <c r="G159" s="5" t="s">
        <v>125</v>
      </c>
      <c r="H159" s="5"/>
      <c r="I159" s="5"/>
    </row>
    <row r="160" spans="1:9" ht="15.5" x14ac:dyDescent="0.35">
      <c r="A160" s="124"/>
      <c r="B160" s="124"/>
      <c r="C160" s="3" t="s">
        <v>718</v>
      </c>
      <c r="D160" s="7" t="s">
        <v>516</v>
      </c>
      <c r="E160" s="126" t="s">
        <v>197</v>
      </c>
      <c r="F160" s="5"/>
      <c r="G160" s="5" t="s">
        <v>123</v>
      </c>
      <c r="H160" s="5" t="s">
        <v>124</v>
      </c>
      <c r="I160" s="5"/>
    </row>
    <row r="161" spans="1:9" ht="15.5" x14ac:dyDescent="0.35">
      <c r="A161" s="124"/>
      <c r="B161" s="124"/>
      <c r="C161" s="3" t="s">
        <v>719</v>
      </c>
      <c r="D161" s="7" t="s">
        <v>502</v>
      </c>
      <c r="E161" s="126" t="s">
        <v>180</v>
      </c>
      <c r="F161" s="5"/>
      <c r="G161" s="5" t="s">
        <v>126</v>
      </c>
      <c r="H161" s="5" t="s">
        <v>127</v>
      </c>
      <c r="I161" s="5"/>
    </row>
    <row r="162" spans="1:9" ht="15.5" x14ac:dyDescent="0.35">
      <c r="A162" s="124"/>
      <c r="B162" s="124"/>
      <c r="C162" s="3" t="s">
        <v>719</v>
      </c>
      <c r="D162" s="7" t="s">
        <v>489</v>
      </c>
      <c r="E162" s="126" t="s">
        <v>180</v>
      </c>
      <c r="F162" s="5"/>
      <c r="G162" s="5" t="s">
        <v>128</v>
      </c>
      <c r="H162" s="5" t="s">
        <v>129</v>
      </c>
      <c r="I162" s="5"/>
    </row>
    <row r="163" spans="1:9" ht="15.5" x14ac:dyDescent="0.35">
      <c r="A163" s="124"/>
      <c r="B163" s="124"/>
      <c r="C163" s="3" t="s">
        <v>720</v>
      </c>
      <c r="D163" s="7" t="s">
        <v>491</v>
      </c>
      <c r="E163" s="126" t="s">
        <v>180</v>
      </c>
      <c r="F163" s="5"/>
      <c r="G163" s="5" t="s">
        <v>130</v>
      </c>
      <c r="H163" s="5" t="s">
        <v>131</v>
      </c>
      <c r="I163" s="5"/>
    </row>
    <row r="164" spans="1:9" ht="15.5" x14ac:dyDescent="0.35">
      <c r="A164" s="124"/>
      <c r="B164" s="124"/>
      <c r="C164" s="3" t="s">
        <v>720</v>
      </c>
      <c r="D164" s="7" t="s">
        <v>531</v>
      </c>
      <c r="E164" s="126" t="s">
        <v>195</v>
      </c>
      <c r="F164" s="5"/>
      <c r="G164" s="5" t="s">
        <v>132</v>
      </c>
      <c r="H164" s="5"/>
      <c r="I164" s="5"/>
    </row>
    <row r="165" spans="1:9" ht="15.5" x14ac:dyDescent="0.35">
      <c r="A165" s="124"/>
      <c r="B165" s="124"/>
      <c r="C165" s="3" t="s">
        <v>721</v>
      </c>
      <c r="D165" s="7" t="s">
        <v>462</v>
      </c>
      <c r="E165" s="126" t="s">
        <v>187</v>
      </c>
      <c r="F165" s="5"/>
      <c r="G165" s="5" t="s">
        <v>136</v>
      </c>
      <c r="H165" s="5" t="s">
        <v>137</v>
      </c>
      <c r="I165" s="5"/>
    </row>
    <row r="166" spans="1:9" ht="15.5" x14ac:dyDescent="0.35">
      <c r="A166" s="124"/>
      <c r="B166" s="124"/>
      <c r="C166" s="3" t="s">
        <v>721</v>
      </c>
      <c r="D166" s="7" t="s">
        <v>472</v>
      </c>
      <c r="E166" s="126" t="s">
        <v>187</v>
      </c>
      <c r="F166" s="5"/>
      <c r="G166" s="5" t="s">
        <v>133</v>
      </c>
      <c r="H166" s="5" t="s">
        <v>134</v>
      </c>
      <c r="I166" s="5" t="s">
        <v>135</v>
      </c>
    </row>
    <row r="167" spans="1:9" ht="15.5" x14ac:dyDescent="0.35">
      <c r="A167" s="124"/>
      <c r="B167" s="124"/>
      <c r="C167" s="3" t="s">
        <v>721</v>
      </c>
      <c r="D167" s="7" t="s">
        <v>474</v>
      </c>
      <c r="E167" s="126" t="s">
        <v>187</v>
      </c>
      <c r="F167" s="5"/>
      <c r="G167" s="5" t="s">
        <v>138</v>
      </c>
      <c r="H167" s="5"/>
      <c r="I167" s="5"/>
    </row>
    <row r="168" spans="1:9" ht="15.5" x14ac:dyDescent="0.35">
      <c r="A168" s="124"/>
      <c r="B168" s="124"/>
      <c r="C168" s="3" t="s">
        <v>722</v>
      </c>
      <c r="D168" s="7" t="s">
        <v>464</v>
      </c>
      <c r="E168" s="126" t="s">
        <v>187</v>
      </c>
      <c r="F168" s="5"/>
      <c r="G168" s="5" t="s">
        <v>139</v>
      </c>
      <c r="H168" s="5"/>
      <c r="I168" s="5"/>
    </row>
    <row r="169" spans="1:9" ht="15.5" x14ac:dyDescent="0.35">
      <c r="A169" s="124"/>
      <c r="B169" s="124"/>
      <c r="C169" s="3" t="s">
        <v>723</v>
      </c>
      <c r="D169" s="7" t="s">
        <v>481</v>
      </c>
      <c r="E169" s="126" t="s">
        <v>184</v>
      </c>
      <c r="F169" s="5"/>
      <c r="G169" s="5" t="s">
        <v>140</v>
      </c>
      <c r="H169" s="5"/>
      <c r="I169" s="5"/>
    </row>
    <row r="170" spans="1:9" ht="15.5" x14ac:dyDescent="0.35">
      <c r="A170" s="124"/>
      <c r="B170" s="124"/>
      <c r="C170" s="3" t="s">
        <v>724</v>
      </c>
      <c r="D170" s="7" t="s">
        <v>175</v>
      </c>
      <c r="E170" s="126" t="s">
        <v>188</v>
      </c>
      <c r="F170" s="5"/>
      <c r="G170" s="5" t="s">
        <v>144</v>
      </c>
      <c r="H170" s="5" t="s">
        <v>145</v>
      </c>
      <c r="I170" s="5"/>
    </row>
    <row r="171" spans="1:9" ht="15.5" x14ac:dyDescent="0.35">
      <c r="A171" s="124"/>
      <c r="B171" s="124"/>
      <c r="C171" s="3" t="s">
        <v>724</v>
      </c>
      <c r="D171" s="7" t="s">
        <v>468</v>
      </c>
      <c r="E171" s="126" t="s">
        <v>187</v>
      </c>
      <c r="F171" s="5"/>
      <c r="G171" s="5" t="s">
        <v>141</v>
      </c>
      <c r="H171" s="5" t="s">
        <v>142</v>
      </c>
      <c r="I171" s="5" t="s">
        <v>143</v>
      </c>
    </row>
    <row r="172" spans="1:9" ht="15.5" x14ac:dyDescent="0.35">
      <c r="A172" s="124"/>
      <c r="B172" s="124"/>
      <c r="C172" s="3" t="s">
        <v>725</v>
      </c>
      <c r="D172" s="125" t="s">
        <v>476</v>
      </c>
      <c r="E172" s="126" t="s">
        <v>184</v>
      </c>
      <c r="F172" s="127" t="s">
        <v>239</v>
      </c>
      <c r="G172" s="126" t="s">
        <v>146</v>
      </c>
      <c r="H172" s="126"/>
      <c r="I172" s="126"/>
    </row>
    <row r="173" spans="1:9" ht="15.5" x14ac:dyDescent="0.35">
      <c r="A173" s="124"/>
      <c r="B173" s="124"/>
      <c r="C173" s="3" t="s">
        <v>725</v>
      </c>
      <c r="D173" s="125" t="s">
        <v>477</v>
      </c>
      <c r="E173" s="126" t="s">
        <v>184</v>
      </c>
      <c r="F173" s="126"/>
      <c r="G173" s="126" t="s">
        <v>147</v>
      </c>
      <c r="H173" s="126"/>
      <c r="I173" s="126"/>
    </row>
    <row r="174" spans="1:9" ht="15.5" x14ac:dyDescent="0.35">
      <c r="A174" s="124"/>
      <c r="B174" s="124"/>
      <c r="C174" s="3" t="s">
        <v>726</v>
      </c>
      <c r="D174" s="7" t="s">
        <v>244</v>
      </c>
      <c r="E174" s="126" t="s">
        <v>198</v>
      </c>
      <c r="F174" s="25"/>
      <c r="G174" s="5" t="s">
        <v>157</v>
      </c>
      <c r="H174" s="5"/>
      <c r="I174" s="5"/>
    </row>
    <row r="175" spans="1:9" ht="15.5" x14ac:dyDescent="0.35">
      <c r="A175" s="124"/>
      <c r="B175" s="124"/>
      <c r="C175" s="3" t="s">
        <v>726</v>
      </c>
      <c r="D175" s="7" t="s">
        <v>453</v>
      </c>
      <c r="E175" s="126" t="s">
        <v>183</v>
      </c>
      <c r="F175" s="5"/>
      <c r="G175" s="5" t="s">
        <v>156</v>
      </c>
      <c r="H175" s="5"/>
      <c r="I175" s="126"/>
    </row>
    <row r="176" spans="1:9" ht="15.5" x14ac:dyDescent="0.35">
      <c r="A176" s="124"/>
      <c r="B176" s="124"/>
      <c r="C176" s="3" t="s">
        <v>726</v>
      </c>
      <c r="D176" s="7" t="s">
        <v>519</v>
      </c>
      <c r="E176" s="126" t="s">
        <v>183</v>
      </c>
      <c r="F176" s="5"/>
      <c r="G176" s="5" t="s">
        <v>154</v>
      </c>
      <c r="H176" s="5" t="s">
        <v>155</v>
      </c>
      <c r="I176" s="5"/>
    </row>
    <row r="177" spans="1:9" ht="15.5" x14ac:dyDescent="0.35">
      <c r="A177" s="124"/>
      <c r="B177" s="124"/>
      <c r="C177" s="3" t="s">
        <v>726</v>
      </c>
      <c r="D177" s="7" t="s">
        <v>461</v>
      </c>
      <c r="E177" s="126" t="s">
        <v>187</v>
      </c>
      <c r="F177" s="5"/>
      <c r="G177" s="5" t="s">
        <v>148</v>
      </c>
      <c r="H177" s="5" t="s">
        <v>149</v>
      </c>
      <c r="I177" s="5" t="s">
        <v>150</v>
      </c>
    </row>
    <row r="178" spans="1:9" ht="15.5" x14ac:dyDescent="0.35">
      <c r="A178" s="124"/>
      <c r="B178" s="124"/>
      <c r="C178" s="3" t="s">
        <v>726</v>
      </c>
      <c r="D178" s="7" t="s">
        <v>470</v>
      </c>
      <c r="E178" s="126" t="s">
        <v>187</v>
      </c>
      <c r="F178" s="5"/>
      <c r="G178" s="5" t="s">
        <v>151</v>
      </c>
      <c r="H178" s="5" t="s">
        <v>152</v>
      </c>
      <c r="I178" s="5" t="s">
        <v>153</v>
      </c>
    </row>
    <row r="179" spans="1:9" ht="15.5" x14ac:dyDescent="0.35">
      <c r="A179" s="124"/>
      <c r="B179" s="124"/>
      <c r="C179" s="3" t="s">
        <v>727</v>
      </c>
      <c r="D179" s="7" t="s">
        <v>450</v>
      </c>
      <c r="E179" s="126" t="s">
        <v>183</v>
      </c>
      <c r="F179" s="5"/>
      <c r="G179" s="5" t="s">
        <v>161</v>
      </c>
      <c r="H179" s="5"/>
      <c r="I179" s="126"/>
    </row>
    <row r="180" spans="1:9" ht="15.5" x14ac:dyDescent="0.35">
      <c r="A180" s="124"/>
      <c r="B180" s="124"/>
      <c r="C180" s="3" t="s">
        <v>727</v>
      </c>
      <c r="D180" s="7" t="s">
        <v>466</v>
      </c>
      <c r="E180" s="126" t="s">
        <v>187</v>
      </c>
      <c r="F180" s="5"/>
      <c r="G180" s="5" t="s">
        <v>158</v>
      </c>
      <c r="H180" s="5" t="s">
        <v>159</v>
      </c>
      <c r="I180" s="5" t="s">
        <v>160</v>
      </c>
    </row>
    <row r="181" spans="1:9" ht="15.5" x14ac:dyDescent="0.35">
      <c r="A181" s="124"/>
      <c r="B181" s="124"/>
      <c r="C181" s="3" t="s">
        <v>728</v>
      </c>
      <c r="D181" s="7" t="s">
        <v>514</v>
      </c>
      <c r="E181" s="126" t="s">
        <v>179</v>
      </c>
      <c r="F181" s="25"/>
      <c r="G181" s="5" t="s">
        <v>165</v>
      </c>
      <c r="H181" s="5" t="s">
        <v>166</v>
      </c>
      <c r="I181" s="5"/>
    </row>
    <row r="182" spans="1:9" ht="15.5" x14ac:dyDescent="0.35">
      <c r="A182" s="124"/>
      <c r="B182" s="124"/>
      <c r="C182" s="3" t="s">
        <v>728</v>
      </c>
      <c r="D182" s="7" t="s">
        <v>772</v>
      </c>
      <c r="E182" s="126" t="s">
        <v>179</v>
      </c>
      <c r="F182" s="5"/>
      <c r="G182" s="5" t="s">
        <v>773</v>
      </c>
      <c r="H182" s="5" t="s">
        <v>774</v>
      </c>
      <c r="I182" s="5"/>
    </row>
    <row r="183" spans="1:9" ht="15.5" x14ac:dyDescent="0.35">
      <c r="A183" s="124"/>
      <c r="B183" s="124"/>
      <c r="C183" s="3" t="s">
        <v>728</v>
      </c>
      <c r="D183" s="7" t="s">
        <v>469</v>
      </c>
      <c r="E183" s="126" t="s">
        <v>187</v>
      </c>
      <c r="F183" s="5"/>
      <c r="G183" s="5" t="s">
        <v>162</v>
      </c>
      <c r="H183" s="5" t="s">
        <v>163</v>
      </c>
      <c r="I183" s="5" t="s">
        <v>164</v>
      </c>
    </row>
    <row r="184" spans="1:9" ht="15.5" x14ac:dyDescent="0.35">
      <c r="A184" s="3"/>
      <c r="B184" s="3" t="s">
        <v>766</v>
      </c>
      <c r="C184" s="3" t="s">
        <v>617</v>
      </c>
      <c r="D184" s="4" t="s">
        <v>609</v>
      </c>
      <c r="E184" s="32" t="s">
        <v>608</v>
      </c>
      <c r="F184" s="5"/>
      <c r="G184" s="5" t="s">
        <v>610</v>
      </c>
      <c r="H184" s="5" t="s">
        <v>611</v>
      </c>
      <c r="I184" s="5" t="s">
        <v>612</v>
      </c>
    </row>
    <row r="185" spans="1:9" ht="15.5" x14ac:dyDescent="0.35">
      <c r="A185" s="3"/>
      <c r="B185" s="3"/>
      <c r="C185" s="3" t="s">
        <v>628</v>
      </c>
      <c r="D185" s="4" t="s">
        <v>567</v>
      </c>
      <c r="E185" s="5" t="s">
        <v>568</v>
      </c>
      <c r="F185" s="5" t="s">
        <v>239</v>
      </c>
      <c r="G185" s="5" t="s">
        <v>564</v>
      </c>
      <c r="H185" s="5" t="s">
        <v>565</v>
      </c>
      <c r="I185" s="5" t="s">
        <v>566</v>
      </c>
    </row>
    <row r="186" spans="1:9" ht="15.5" x14ac:dyDescent="0.35">
      <c r="A186" s="3"/>
      <c r="B186" s="3" t="s">
        <v>755</v>
      </c>
      <c r="C186" s="3" t="s">
        <v>621</v>
      </c>
      <c r="D186" s="4" t="s">
        <v>543</v>
      </c>
      <c r="E186" s="5" t="s">
        <v>183</v>
      </c>
      <c r="F186" s="5"/>
      <c r="G186" s="5" t="s">
        <v>542</v>
      </c>
      <c r="H186" s="5" t="s">
        <v>540</v>
      </c>
      <c r="I186" s="5" t="s">
        <v>541</v>
      </c>
    </row>
    <row r="187" spans="1:9" ht="15.5" x14ac:dyDescent="0.35">
      <c r="A187" s="3"/>
      <c r="B187" s="3" t="s">
        <v>767</v>
      </c>
      <c r="C187" s="3" t="s">
        <v>618</v>
      </c>
      <c r="D187" s="4" t="s">
        <v>402</v>
      </c>
      <c r="E187" s="5" t="s">
        <v>186</v>
      </c>
      <c r="F187" s="5"/>
      <c r="G187" s="5" t="s">
        <v>443</v>
      </c>
      <c r="H187" s="5" t="s">
        <v>444</v>
      </c>
      <c r="I187" s="5" t="s">
        <v>445</v>
      </c>
    </row>
    <row r="188" spans="1:9" ht="15.5" x14ac:dyDescent="0.35">
      <c r="A188" s="6"/>
      <c r="B188" s="6" t="s">
        <v>756</v>
      </c>
      <c r="C188" s="3" t="s">
        <v>623</v>
      </c>
      <c r="D188" s="7" t="s">
        <v>546</v>
      </c>
      <c r="E188" s="128" t="s">
        <v>187</v>
      </c>
      <c r="F188" s="5"/>
      <c r="G188" s="129" t="s">
        <v>348</v>
      </c>
      <c r="H188" s="129" t="s">
        <v>349</v>
      </c>
      <c r="I188" s="5"/>
    </row>
    <row r="189" spans="1:9" ht="15.5" x14ac:dyDescent="0.35">
      <c r="A189" s="6"/>
      <c r="B189" s="6"/>
      <c r="C189" s="3" t="s">
        <v>729</v>
      </c>
      <c r="D189" s="7" t="s">
        <v>544</v>
      </c>
      <c r="E189" s="130" t="s">
        <v>183</v>
      </c>
      <c r="F189" s="5"/>
      <c r="G189" s="11"/>
      <c r="H189" s="131" t="s">
        <v>350</v>
      </c>
      <c r="I189" s="5"/>
    </row>
    <row r="190" spans="1:9" ht="15.5" x14ac:dyDescent="0.35">
      <c r="A190" s="6"/>
      <c r="B190" s="6"/>
      <c r="C190" s="3" t="s">
        <v>622</v>
      </c>
      <c r="D190" s="7" t="s">
        <v>545</v>
      </c>
      <c r="E190" s="132" t="s">
        <v>187</v>
      </c>
      <c r="F190" s="5"/>
      <c r="G190" s="133" t="s">
        <v>347</v>
      </c>
      <c r="H190" s="133" t="s">
        <v>347</v>
      </c>
      <c r="I190" s="5"/>
    </row>
    <row r="191" spans="1:9" ht="15.5" x14ac:dyDescent="0.35">
      <c r="A191" s="6"/>
      <c r="B191" s="6" t="s">
        <v>758</v>
      </c>
      <c r="C191" s="3" t="s">
        <v>626</v>
      </c>
      <c r="D191" s="7" t="s">
        <v>553</v>
      </c>
      <c r="E191" s="5" t="s">
        <v>184</v>
      </c>
      <c r="F191" s="5"/>
      <c r="G191" s="5" t="s">
        <v>554</v>
      </c>
      <c r="H191" s="5"/>
      <c r="I191" s="5" t="s">
        <v>555</v>
      </c>
    </row>
    <row r="192" spans="1:9" ht="15.5" x14ac:dyDescent="0.35">
      <c r="A192" s="6"/>
      <c r="B192" s="6"/>
      <c r="C192" s="3" t="s">
        <v>731</v>
      </c>
      <c r="D192" s="7" t="s">
        <v>563</v>
      </c>
      <c r="E192" s="5" t="s">
        <v>196</v>
      </c>
      <c r="F192" s="5"/>
      <c r="G192" s="5" t="s">
        <v>556</v>
      </c>
      <c r="H192" s="5"/>
      <c r="I192" s="5"/>
    </row>
    <row r="193" spans="1:9" ht="15.5" x14ac:dyDescent="0.35">
      <c r="A193" s="3"/>
      <c r="B193" s="3"/>
      <c r="C193" s="3" t="s">
        <v>633</v>
      </c>
      <c r="D193" s="7" t="s">
        <v>601</v>
      </c>
      <c r="E193" s="5" t="s">
        <v>184</v>
      </c>
      <c r="F193" s="5"/>
      <c r="G193" s="5" t="s">
        <v>602</v>
      </c>
      <c r="H193" s="5"/>
      <c r="I193" s="5" t="s">
        <v>603</v>
      </c>
    </row>
    <row r="194" spans="1:9" ht="15.5" x14ac:dyDescent="0.35">
      <c r="A194" s="6"/>
      <c r="B194" s="6" t="s">
        <v>757</v>
      </c>
      <c r="C194" s="3" t="s">
        <v>625</v>
      </c>
      <c r="D194" s="134" t="s">
        <v>551</v>
      </c>
      <c r="E194" s="5" t="s">
        <v>184</v>
      </c>
      <c r="F194" s="5"/>
      <c r="G194" s="135" t="s">
        <v>366</v>
      </c>
      <c r="H194" s="135" t="s">
        <v>367</v>
      </c>
      <c r="I194" s="5"/>
    </row>
    <row r="195" spans="1:9" ht="15.5" x14ac:dyDescent="0.35">
      <c r="A195" s="6"/>
      <c r="B195" s="6"/>
      <c r="C195" s="3" t="s">
        <v>730</v>
      </c>
      <c r="D195" s="134" t="s">
        <v>552</v>
      </c>
      <c r="E195" s="5" t="s">
        <v>184</v>
      </c>
      <c r="F195" s="5"/>
      <c r="G195" s="135" t="s">
        <v>368</v>
      </c>
      <c r="H195" s="135" t="s">
        <v>369</v>
      </c>
      <c r="I195" s="5"/>
    </row>
    <row r="196" spans="1:9" ht="15.5" x14ac:dyDescent="0.35">
      <c r="A196" s="6"/>
      <c r="B196" s="6"/>
      <c r="C196" s="3" t="s">
        <v>629</v>
      </c>
      <c r="D196" s="136" t="s">
        <v>352</v>
      </c>
      <c r="E196" s="137" t="s">
        <v>241</v>
      </c>
      <c r="F196" s="5"/>
      <c r="G196" s="138" t="s">
        <v>353</v>
      </c>
      <c r="H196" s="138" t="s">
        <v>354</v>
      </c>
      <c r="I196" s="5"/>
    </row>
    <row r="197" spans="1:9" ht="15.5" x14ac:dyDescent="0.35">
      <c r="A197" s="6"/>
      <c r="B197" s="6"/>
      <c r="C197" s="3" t="s">
        <v>733</v>
      </c>
      <c r="D197" s="139" t="s">
        <v>199</v>
      </c>
      <c r="E197" s="140" t="s">
        <v>241</v>
      </c>
      <c r="F197" s="5"/>
      <c r="G197" s="141" t="s">
        <v>351</v>
      </c>
      <c r="H197" s="11"/>
      <c r="I197" s="5"/>
    </row>
    <row r="198" spans="1:9" ht="15.5" x14ac:dyDescent="0.35">
      <c r="A198" s="6"/>
      <c r="B198" s="6"/>
      <c r="C198" s="3" t="s">
        <v>734</v>
      </c>
      <c r="D198" s="142" t="s">
        <v>355</v>
      </c>
      <c r="E198" s="5" t="s">
        <v>0</v>
      </c>
      <c r="F198" s="25" t="s">
        <v>239</v>
      </c>
      <c r="G198" s="143" t="s">
        <v>575</v>
      </c>
      <c r="H198" s="143" t="s">
        <v>579</v>
      </c>
      <c r="I198" s="5"/>
    </row>
    <row r="199" spans="1:9" ht="15.5" x14ac:dyDescent="0.35">
      <c r="A199" s="6"/>
      <c r="B199" s="6"/>
      <c r="C199" s="3" t="s">
        <v>735</v>
      </c>
      <c r="D199" s="7" t="s">
        <v>200</v>
      </c>
      <c r="E199" s="144" t="s">
        <v>356</v>
      </c>
      <c r="F199" s="5"/>
      <c r="G199" s="145" t="s">
        <v>357</v>
      </c>
      <c r="H199" s="145" t="s">
        <v>358</v>
      </c>
      <c r="I199" s="5"/>
    </row>
    <row r="200" spans="1:9" ht="15.5" x14ac:dyDescent="0.35">
      <c r="A200" s="6"/>
      <c r="B200" s="6"/>
      <c r="C200" s="3" t="s">
        <v>735</v>
      </c>
      <c r="D200" s="7" t="s">
        <v>201</v>
      </c>
      <c r="E200" s="144" t="s">
        <v>185</v>
      </c>
      <c r="F200" s="5"/>
      <c r="G200" s="145" t="s">
        <v>359</v>
      </c>
      <c r="H200" s="145" t="s">
        <v>360</v>
      </c>
      <c r="I200" s="5"/>
    </row>
    <row r="201" spans="1:9" ht="15.5" x14ac:dyDescent="0.35">
      <c r="A201" s="6"/>
      <c r="B201" s="6"/>
      <c r="C201" s="3" t="s">
        <v>735</v>
      </c>
      <c r="D201" s="7" t="s">
        <v>202</v>
      </c>
      <c r="E201" s="144" t="s">
        <v>185</v>
      </c>
      <c r="F201" s="5"/>
      <c r="G201" s="145" t="s">
        <v>361</v>
      </c>
      <c r="H201" s="145" t="s">
        <v>362</v>
      </c>
      <c r="I201" s="5"/>
    </row>
    <row r="202" spans="1:9" ht="15.5" x14ac:dyDescent="0.35">
      <c r="A202" s="6"/>
      <c r="B202" s="6"/>
      <c r="C202" s="3" t="s">
        <v>736</v>
      </c>
      <c r="D202" s="7" t="s">
        <v>203</v>
      </c>
      <c r="E202" s="126" t="s">
        <v>186</v>
      </c>
      <c r="F202" s="5"/>
      <c r="G202" s="11"/>
      <c r="H202" s="146" t="s">
        <v>363</v>
      </c>
      <c r="I202" s="5"/>
    </row>
    <row r="203" spans="1:9" ht="15.5" x14ac:dyDescent="0.35">
      <c r="A203" s="6"/>
      <c r="B203" s="6"/>
      <c r="C203" s="3" t="s">
        <v>736</v>
      </c>
      <c r="D203" s="7" t="s">
        <v>245</v>
      </c>
      <c r="E203" s="126" t="s">
        <v>186</v>
      </c>
      <c r="F203" s="147" t="s">
        <v>269</v>
      </c>
      <c r="G203" s="11"/>
      <c r="H203" s="146" t="s">
        <v>364</v>
      </c>
      <c r="I203" s="5"/>
    </row>
    <row r="204" spans="1:9" ht="15.5" x14ac:dyDescent="0.35">
      <c r="A204" s="6"/>
      <c r="B204" s="6"/>
      <c r="C204" s="3" t="s">
        <v>737</v>
      </c>
      <c r="D204" s="148" t="s">
        <v>365</v>
      </c>
      <c r="E204" s="5" t="s">
        <v>0</v>
      </c>
      <c r="F204" s="25" t="s">
        <v>239</v>
      </c>
      <c r="G204" s="149" t="s">
        <v>573</v>
      </c>
      <c r="H204" s="149" t="s">
        <v>577</v>
      </c>
      <c r="I204" s="5"/>
    </row>
    <row r="205" spans="1:9" ht="15.5" x14ac:dyDescent="0.35">
      <c r="A205" s="6"/>
      <c r="B205" s="6"/>
      <c r="C205" s="3" t="s">
        <v>738</v>
      </c>
      <c r="D205" s="150" t="s">
        <v>370</v>
      </c>
      <c r="E205" s="5" t="s">
        <v>0</v>
      </c>
      <c r="F205" s="25" t="s">
        <v>239</v>
      </c>
      <c r="G205" s="151" t="s">
        <v>574</v>
      </c>
      <c r="H205" s="151" t="s">
        <v>578</v>
      </c>
      <c r="I205" s="5"/>
    </row>
    <row r="206" spans="1:9" ht="15.5" x14ac:dyDescent="0.35">
      <c r="A206" s="6"/>
      <c r="B206" s="6"/>
      <c r="C206" s="3" t="s">
        <v>739</v>
      </c>
      <c r="D206" s="7" t="s">
        <v>204</v>
      </c>
      <c r="E206" s="5" t="s">
        <v>183</v>
      </c>
      <c r="F206" s="5"/>
      <c r="G206" s="152" t="s">
        <v>582</v>
      </c>
      <c r="H206" s="11"/>
      <c r="I206" s="5"/>
    </row>
    <row r="207" spans="1:9" ht="15.5" x14ac:dyDescent="0.35">
      <c r="A207" s="6"/>
      <c r="B207" s="6"/>
      <c r="C207" s="3" t="s">
        <v>740</v>
      </c>
      <c r="D207" s="7" t="s">
        <v>581</v>
      </c>
      <c r="E207" s="126" t="s">
        <v>186</v>
      </c>
      <c r="F207" s="25" t="s">
        <v>239</v>
      </c>
      <c r="G207" s="153" t="s">
        <v>371</v>
      </c>
      <c r="H207" s="154" t="s">
        <v>372</v>
      </c>
      <c r="I207" s="5"/>
    </row>
    <row r="208" spans="1:9" ht="15.5" x14ac:dyDescent="0.35">
      <c r="A208" s="5"/>
      <c r="B208" s="5"/>
      <c r="C208" s="3" t="s">
        <v>740</v>
      </c>
      <c r="D208" s="5" t="s">
        <v>770</v>
      </c>
      <c r="E208" s="5"/>
      <c r="F208" s="5"/>
      <c r="G208" s="154" t="s">
        <v>771</v>
      </c>
      <c r="H208" s="154" t="s">
        <v>372</v>
      </c>
      <c r="I208" s="5"/>
    </row>
    <row r="209" spans="1:9" ht="15.5" x14ac:dyDescent="0.35">
      <c r="A209" s="6"/>
      <c r="B209" s="6"/>
      <c r="C209" s="3" t="s">
        <v>741</v>
      </c>
      <c r="D209" s="7" t="s">
        <v>206</v>
      </c>
      <c r="E209" s="126" t="s">
        <v>186</v>
      </c>
      <c r="F209" s="5"/>
      <c r="G209" s="155" t="s">
        <v>374</v>
      </c>
      <c r="H209" s="11"/>
      <c r="I209" s="5"/>
    </row>
    <row r="210" spans="1:9" ht="15.5" x14ac:dyDescent="0.35">
      <c r="A210" s="6"/>
      <c r="B210" s="6"/>
      <c r="C210" s="3" t="s">
        <v>741</v>
      </c>
      <c r="D210" s="7" t="s">
        <v>205</v>
      </c>
      <c r="E210" s="5" t="s">
        <v>183</v>
      </c>
      <c r="F210" s="5"/>
      <c r="G210" s="156" t="s">
        <v>373</v>
      </c>
      <c r="H210" s="156" t="s">
        <v>373</v>
      </c>
      <c r="I210" s="5"/>
    </row>
    <row r="211" spans="1:9" ht="15.5" x14ac:dyDescent="0.35">
      <c r="A211" s="6"/>
      <c r="B211" s="6"/>
      <c r="C211" s="3" t="s">
        <v>742</v>
      </c>
      <c r="D211" s="157" t="s">
        <v>569</v>
      </c>
      <c r="E211" s="126" t="s">
        <v>186</v>
      </c>
      <c r="F211" s="5"/>
      <c r="G211" s="158" t="s">
        <v>375</v>
      </c>
      <c r="H211" s="11"/>
      <c r="I211" s="5"/>
    </row>
    <row r="212" spans="1:9" ht="15.5" x14ac:dyDescent="0.35">
      <c r="A212" s="6"/>
      <c r="B212" s="6"/>
      <c r="C212" s="3" t="s">
        <v>742</v>
      </c>
      <c r="D212" s="157" t="s">
        <v>570</v>
      </c>
      <c r="E212" s="126" t="s">
        <v>186</v>
      </c>
      <c r="F212" s="5"/>
      <c r="G212" s="158" t="s">
        <v>376</v>
      </c>
      <c r="H212" s="11"/>
      <c r="I212" s="5"/>
    </row>
    <row r="213" spans="1:9" ht="15.5" x14ac:dyDescent="0.35">
      <c r="A213" s="6"/>
      <c r="B213" s="6"/>
      <c r="C213" s="3" t="s">
        <v>742</v>
      </c>
      <c r="D213" s="4" t="s">
        <v>404</v>
      </c>
      <c r="E213" s="32" t="s">
        <v>608</v>
      </c>
      <c r="F213" s="5"/>
      <c r="G213" s="5" t="s">
        <v>571</v>
      </c>
      <c r="H213" s="5"/>
      <c r="I213" s="5" t="s">
        <v>572</v>
      </c>
    </row>
    <row r="214" spans="1:9" ht="15.5" x14ac:dyDescent="0.35">
      <c r="A214" s="6"/>
      <c r="B214" s="6"/>
      <c r="C214" s="3" t="s">
        <v>743</v>
      </c>
      <c r="D214" s="159" t="s">
        <v>209</v>
      </c>
      <c r="E214" s="160" t="s">
        <v>266</v>
      </c>
      <c r="F214" s="5"/>
      <c r="G214" s="161" t="s">
        <v>377</v>
      </c>
      <c r="H214" s="11"/>
      <c r="I214" s="5"/>
    </row>
    <row r="215" spans="1:9" ht="15.5" x14ac:dyDescent="0.35">
      <c r="A215" s="6"/>
      <c r="B215" s="6"/>
      <c r="C215" s="3" t="s">
        <v>743</v>
      </c>
      <c r="D215" s="159" t="s">
        <v>208</v>
      </c>
      <c r="E215" s="160" t="s">
        <v>194</v>
      </c>
      <c r="F215" s="5"/>
      <c r="G215" s="161" t="s">
        <v>378</v>
      </c>
      <c r="H215" s="11"/>
      <c r="I215" s="5"/>
    </row>
    <row r="216" spans="1:9" ht="15.5" x14ac:dyDescent="0.35">
      <c r="A216" s="6"/>
      <c r="B216" s="6"/>
      <c r="C216" s="3" t="s">
        <v>743</v>
      </c>
      <c r="D216" s="159" t="s">
        <v>207</v>
      </c>
      <c r="E216" s="160" t="s">
        <v>194</v>
      </c>
      <c r="F216" s="5"/>
      <c r="G216" s="161" t="s">
        <v>379</v>
      </c>
      <c r="H216" s="11"/>
      <c r="I216" s="5"/>
    </row>
    <row r="217" spans="1:9" ht="15.5" x14ac:dyDescent="0.35">
      <c r="A217" s="6"/>
      <c r="B217" s="6"/>
      <c r="C217" s="3" t="s">
        <v>744</v>
      </c>
      <c r="D217" s="7" t="s">
        <v>246</v>
      </c>
      <c r="E217" s="162" t="s">
        <v>178</v>
      </c>
      <c r="F217" s="25" t="s">
        <v>239</v>
      </c>
      <c r="G217" s="163" t="s">
        <v>386</v>
      </c>
      <c r="H217" s="11"/>
      <c r="I217" s="5"/>
    </row>
    <row r="218" spans="1:9" ht="15.5" x14ac:dyDescent="0.35">
      <c r="A218" s="6"/>
      <c r="B218" s="6"/>
      <c r="C218" s="3" t="s">
        <v>744</v>
      </c>
      <c r="D218" s="7" t="s">
        <v>214</v>
      </c>
      <c r="E218" s="5" t="s">
        <v>188</v>
      </c>
      <c r="F218" s="5"/>
      <c r="G218" s="164" t="s">
        <v>385</v>
      </c>
      <c r="H218" s="11"/>
      <c r="I218" s="5"/>
    </row>
    <row r="219" spans="1:9" ht="15.5" x14ac:dyDescent="0.35">
      <c r="A219" s="6"/>
      <c r="B219" s="6"/>
      <c r="C219" s="3" t="s">
        <v>744</v>
      </c>
      <c r="D219" s="7" t="s">
        <v>213</v>
      </c>
      <c r="E219" s="160" t="s">
        <v>194</v>
      </c>
      <c r="F219" s="5"/>
      <c r="G219" s="165" t="s">
        <v>384</v>
      </c>
      <c r="H219" s="11"/>
      <c r="I219" s="5"/>
    </row>
    <row r="220" spans="1:9" ht="15.5" x14ac:dyDescent="0.35">
      <c r="A220" s="6"/>
      <c r="B220" s="6"/>
      <c r="C220" s="3" t="s">
        <v>744</v>
      </c>
      <c r="D220" s="7" t="s">
        <v>211</v>
      </c>
      <c r="E220" s="160" t="s">
        <v>194</v>
      </c>
      <c r="F220" s="5"/>
      <c r="G220" s="166" t="s">
        <v>381</v>
      </c>
      <c r="H220" s="166" t="s">
        <v>381</v>
      </c>
      <c r="I220" s="5"/>
    </row>
    <row r="221" spans="1:9" ht="15.5" x14ac:dyDescent="0.35">
      <c r="A221" s="6"/>
      <c r="B221" s="6"/>
      <c r="C221" s="3" t="s">
        <v>744</v>
      </c>
      <c r="D221" s="7" t="s">
        <v>212</v>
      </c>
      <c r="E221" s="162" t="s">
        <v>178</v>
      </c>
      <c r="F221" s="5"/>
      <c r="G221" s="167" t="s">
        <v>382</v>
      </c>
      <c r="H221" s="167" t="s">
        <v>383</v>
      </c>
      <c r="I221" s="5"/>
    </row>
    <row r="222" spans="1:9" ht="15.5" x14ac:dyDescent="0.35">
      <c r="A222" s="6"/>
      <c r="B222" s="6"/>
      <c r="C222" s="3" t="s">
        <v>744</v>
      </c>
      <c r="D222" s="7" t="s">
        <v>210</v>
      </c>
      <c r="E222" s="168" t="s">
        <v>197</v>
      </c>
      <c r="F222" s="5"/>
      <c r="G222" s="169" t="s">
        <v>380</v>
      </c>
      <c r="H222" s="11"/>
      <c r="I222" s="5"/>
    </row>
    <row r="223" spans="1:9" ht="15.5" x14ac:dyDescent="0.35">
      <c r="A223" s="6"/>
      <c r="B223" s="6"/>
      <c r="C223" s="3" t="s">
        <v>745</v>
      </c>
      <c r="D223" s="170" t="s">
        <v>388</v>
      </c>
      <c r="E223" s="171" t="s">
        <v>194</v>
      </c>
      <c r="F223" s="5"/>
      <c r="G223" s="172" t="s">
        <v>390</v>
      </c>
      <c r="H223" s="172" t="s">
        <v>391</v>
      </c>
      <c r="I223" s="5"/>
    </row>
    <row r="224" spans="1:9" ht="15.5" x14ac:dyDescent="0.35">
      <c r="A224" s="6"/>
      <c r="B224" s="6"/>
      <c r="C224" s="3" t="s">
        <v>745</v>
      </c>
      <c r="D224" s="170" t="s">
        <v>389</v>
      </c>
      <c r="E224" s="171" t="s">
        <v>194</v>
      </c>
      <c r="F224" s="5"/>
      <c r="G224" s="172" t="s">
        <v>392</v>
      </c>
      <c r="H224" s="172" t="s">
        <v>393</v>
      </c>
      <c r="I224" s="5"/>
    </row>
    <row r="225" spans="1:9" ht="15.5" x14ac:dyDescent="0.35">
      <c r="A225" s="6"/>
      <c r="B225" s="6"/>
      <c r="C225" s="3" t="s">
        <v>745</v>
      </c>
      <c r="D225" s="7" t="s">
        <v>215</v>
      </c>
      <c r="E225" s="126" t="s">
        <v>186</v>
      </c>
      <c r="F225" s="5"/>
      <c r="G225" s="173" t="s">
        <v>387</v>
      </c>
      <c r="H225" s="173" t="s">
        <v>387</v>
      </c>
      <c r="I225" s="5"/>
    </row>
    <row r="226" spans="1:9" ht="15.5" x14ac:dyDescent="0.35">
      <c r="A226" s="6"/>
      <c r="B226" s="6"/>
      <c r="C226" s="3" t="s">
        <v>746</v>
      </c>
      <c r="D226" s="174" t="s">
        <v>394</v>
      </c>
      <c r="E226" s="5" t="s">
        <v>0</v>
      </c>
      <c r="F226" s="25" t="s">
        <v>239</v>
      </c>
      <c r="G226" s="175" t="s">
        <v>576</v>
      </c>
      <c r="H226" s="175" t="s">
        <v>580</v>
      </c>
      <c r="I226" s="5"/>
    </row>
    <row r="227" spans="1:9" ht="15.5" x14ac:dyDescent="0.35">
      <c r="A227" s="3"/>
      <c r="B227" s="3"/>
      <c r="C227" s="3" t="s">
        <v>634</v>
      </c>
      <c r="D227" s="4" t="s">
        <v>607</v>
      </c>
      <c r="E227" s="126" t="s">
        <v>186</v>
      </c>
      <c r="F227" s="5"/>
      <c r="G227" s="5" t="s">
        <v>604</v>
      </c>
      <c r="H227" s="5" t="s">
        <v>605</v>
      </c>
      <c r="I227" s="5" t="s">
        <v>606</v>
      </c>
    </row>
    <row r="228" spans="1:9" ht="15.5" x14ac:dyDescent="0.35">
      <c r="A228" s="6" t="s">
        <v>752</v>
      </c>
      <c r="B228" s="6" t="s">
        <v>751</v>
      </c>
      <c r="C228" s="3" t="s">
        <v>614</v>
      </c>
      <c r="D228" s="7" t="s">
        <v>409</v>
      </c>
      <c r="E228" s="5" t="s">
        <v>183</v>
      </c>
      <c r="F228" s="5"/>
      <c r="G228" s="5" t="s">
        <v>410</v>
      </c>
      <c r="H228" s="5" t="s">
        <v>411</v>
      </c>
      <c r="I228" s="5" t="s">
        <v>412</v>
      </c>
    </row>
    <row r="229" spans="1:9" ht="15.5" x14ac:dyDescent="0.35">
      <c r="A229" s="6"/>
      <c r="B229" s="6"/>
      <c r="C229" s="3" t="s">
        <v>615</v>
      </c>
      <c r="D229" s="7" t="s">
        <v>416</v>
      </c>
      <c r="E229" s="5" t="s">
        <v>187</v>
      </c>
      <c r="F229" s="5"/>
      <c r="G229" s="5" t="s">
        <v>413</v>
      </c>
      <c r="H229" s="5" t="s">
        <v>414</v>
      </c>
      <c r="I229" s="5" t="s">
        <v>415</v>
      </c>
    </row>
    <row r="230" spans="1:9" ht="15.5" x14ac:dyDescent="0.35">
      <c r="A230" s="3" t="s">
        <v>761</v>
      </c>
      <c r="B230" s="3" t="s">
        <v>762</v>
      </c>
      <c r="C230" s="3" t="s">
        <v>619</v>
      </c>
      <c r="D230" s="4" t="s">
        <v>403</v>
      </c>
      <c r="E230" s="5" t="s">
        <v>184</v>
      </c>
      <c r="F230" s="5"/>
      <c r="G230" s="5" t="s">
        <v>446</v>
      </c>
      <c r="H230" s="5" t="s">
        <v>447</v>
      </c>
      <c r="I230" s="5"/>
    </row>
    <row r="231" spans="1:9" ht="15.5" x14ac:dyDescent="0.35">
      <c r="A231" s="3"/>
      <c r="B231" s="3"/>
      <c r="C231" s="3" t="s">
        <v>630</v>
      </c>
      <c r="D231" s="7" t="s">
        <v>587</v>
      </c>
      <c r="E231" s="5" t="s">
        <v>183</v>
      </c>
      <c r="F231" s="5"/>
      <c r="G231" s="5" t="s">
        <v>588</v>
      </c>
      <c r="H231" s="5" t="s">
        <v>589</v>
      </c>
      <c r="I231" s="5"/>
    </row>
    <row r="232" spans="1:9" ht="15.5" x14ac:dyDescent="0.35">
      <c r="A232" s="176"/>
      <c r="B232" s="176" t="s">
        <v>760</v>
      </c>
      <c r="C232" s="3" t="s">
        <v>759</v>
      </c>
      <c r="D232" s="177" t="s">
        <v>586</v>
      </c>
      <c r="E232" s="126" t="s">
        <v>186</v>
      </c>
      <c r="F232" s="5"/>
      <c r="G232" s="5" t="s">
        <v>584</v>
      </c>
      <c r="H232" s="5" t="s">
        <v>583</v>
      </c>
      <c r="I232" s="5" t="s">
        <v>585</v>
      </c>
    </row>
    <row r="233" spans="1:9" ht="15.5" x14ac:dyDescent="0.35">
      <c r="A233" s="3"/>
      <c r="B233" s="3" t="s">
        <v>763</v>
      </c>
      <c r="C233" s="3" t="s">
        <v>631</v>
      </c>
      <c r="D233" s="4" t="s">
        <v>405</v>
      </c>
      <c r="E233" s="5" t="s">
        <v>193</v>
      </c>
      <c r="F233" s="5"/>
      <c r="G233" s="5" t="s">
        <v>590</v>
      </c>
      <c r="H233" s="5" t="s">
        <v>591</v>
      </c>
      <c r="I233" s="5" t="s">
        <v>592</v>
      </c>
    </row>
    <row r="234" spans="1:9" ht="15.5" x14ac:dyDescent="0.35">
      <c r="A234" s="6" t="s">
        <v>765</v>
      </c>
      <c r="B234" s="6" t="s">
        <v>768</v>
      </c>
      <c r="C234" s="3" t="s">
        <v>624</v>
      </c>
      <c r="D234" s="7" t="s">
        <v>547</v>
      </c>
      <c r="E234" s="5" t="s">
        <v>183</v>
      </c>
      <c r="F234" s="5"/>
      <c r="G234" s="5" t="s">
        <v>549</v>
      </c>
      <c r="H234" s="5" t="s">
        <v>550</v>
      </c>
      <c r="I234" s="5" t="s">
        <v>548</v>
      </c>
    </row>
    <row r="235" spans="1:9" ht="15.5" x14ac:dyDescent="0.35">
      <c r="A235" s="6"/>
      <c r="B235" s="6" t="s">
        <v>764</v>
      </c>
      <c r="C235" s="3" t="s">
        <v>632</v>
      </c>
      <c r="D235" s="7" t="s">
        <v>593</v>
      </c>
      <c r="E235" s="5" t="s">
        <v>184</v>
      </c>
      <c r="F235" s="5"/>
      <c r="G235" s="5" t="s">
        <v>594</v>
      </c>
      <c r="H235" s="5" t="s">
        <v>595</v>
      </c>
      <c r="I235" s="5" t="s">
        <v>596</v>
      </c>
    </row>
    <row r="236" spans="1:9" ht="16" thickBot="1" x14ac:dyDescent="0.4">
      <c r="A236" s="178"/>
      <c r="B236" s="178"/>
      <c r="C236" s="179" t="s">
        <v>747</v>
      </c>
      <c r="D236" s="180" t="s">
        <v>597</v>
      </c>
      <c r="E236" s="181" t="s">
        <v>184</v>
      </c>
      <c r="F236" s="181"/>
      <c r="G236" s="181" t="s">
        <v>598</v>
      </c>
      <c r="H236" s="181" t="s">
        <v>599</v>
      </c>
      <c r="I236" s="181" t="s">
        <v>600</v>
      </c>
    </row>
    <row r="237" spans="1:9" ht="15.5" x14ac:dyDescent="0.35">
      <c r="A237" s="5"/>
      <c r="B237" s="5"/>
      <c r="C237" s="11" t="s">
        <v>509</v>
      </c>
      <c r="D237" s="7"/>
      <c r="E237" s="5"/>
      <c r="F237" s="5"/>
      <c r="G237" s="5"/>
      <c r="H237" s="5"/>
      <c r="I237" s="5"/>
    </row>
    <row r="238" spans="1:9" ht="15.5" x14ac:dyDescent="0.35">
      <c r="A238" s="5"/>
      <c r="B238" s="5"/>
      <c r="C238" s="11" t="s">
        <v>509</v>
      </c>
      <c r="D238" s="7"/>
      <c r="E238" s="5"/>
      <c r="F238" s="5"/>
      <c r="G238" s="5"/>
      <c r="H238" s="5"/>
      <c r="I238" s="5"/>
    </row>
  </sheetData>
  <sortState xmlns:xlrd2="http://schemas.microsoft.com/office/spreadsheetml/2017/richdata2" ref="M99:M128">
    <sortCondition ref="M99:M128"/>
  </sortState>
  <phoneticPr fontId="4" type="noConversion"/>
  <conditionalFormatting sqref="D4:D85 D87:D92">
    <cfRule type="duplicateValues" dxfId="12" priority="38"/>
  </conditionalFormatting>
  <conditionalFormatting sqref="D184">
    <cfRule type="duplicateValues" dxfId="11" priority="1"/>
  </conditionalFormatting>
  <conditionalFormatting sqref="D186 D189">
    <cfRule type="duplicateValues" dxfId="10" priority="3"/>
  </conditionalFormatting>
  <conditionalFormatting sqref="D190">
    <cfRule type="duplicateValues" dxfId="9" priority="11"/>
  </conditionalFormatting>
  <conditionalFormatting sqref="D220">
    <cfRule type="duplicateValues" dxfId="8" priority="39"/>
  </conditionalFormatting>
  <conditionalFormatting sqref="D221 D217">
    <cfRule type="duplicateValues" dxfId="7" priority="22"/>
  </conditionalFormatting>
  <conditionalFormatting sqref="D222">
    <cfRule type="duplicateValues" dxfId="6" priority="13"/>
  </conditionalFormatting>
  <conditionalFormatting sqref="D223">
    <cfRule type="duplicateValues" dxfId="5" priority="7"/>
  </conditionalFormatting>
  <conditionalFormatting sqref="D224">
    <cfRule type="duplicateValues" dxfId="4" priority="5"/>
  </conditionalFormatting>
  <conditionalFormatting sqref="D225">
    <cfRule type="duplicateValues" dxfId="3" priority="6"/>
  </conditionalFormatting>
  <conditionalFormatting sqref="D226">
    <cfRule type="duplicateValues" dxfId="2" priority="4"/>
  </conditionalFormatting>
  <conditionalFormatting sqref="D227">
    <cfRule type="duplicateValues" dxfId="1" priority="8"/>
  </conditionalFormatting>
  <conditionalFormatting sqref="D229">
    <cfRule type="duplicateValues" dxfId="0" priority="2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지선 김</dc:creator>
  <cp:lastModifiedBy>지선 김</cp:lastModifiedBy>
  <dcterms:created xsi:type="dcterms:W3CDTF">2025-11-19T06:09:34Z</dcterms:created>
  <dcterms:modified xsi:type="dcterms:W3CDTF">2026-04-08T08:59:31Z</dcterms:modified>
</cp:coreProperties>
</file>